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y20\Desktop\"/>
    </mc:Choice>
  </mc:AlternateContent>
  <xr:revisionPtr revIDLastSave="0" documentId="13_ncr:1_{D778C1CD-B14D-4D53-9ECE-A382B915DFD3}" xr6:coauthVersionLast="47" xr6:coauthVersionMax="47" xr10:uidLastSave="{00000000-0000-0000-0000-000000000000}"/>
  <bookViews>
    <workbookView xWindow="-110" yWindow="-110" windowWidth="25820" windowHeight="13900" xr2:uid="{B90041D4-AF57-4D61-B9A3-8A82ECCB056A}"/>
  </bookViews>
  <sheets>
    <sheet name="Walking for pleasu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2" i="1"/>
</calcChain>
</file>

<file path=xl/sharedStrings.xml><?xml version="1.0" encoding="utf-8"?>
<sst xmlns="http://schemas.openxmlformats.org/spreadsheetml/2006/main" count="461" uniqueCount="163">
  <si>
    <t>other_allele.exposure</t>
  </si>
  <si>
    <t>effect_allele.exposure</t>
  </si>
  <si>
    <t>beta.exposure</t>
  </si>
  <si>
    <t>se.exposure</t>
  </si>
  <si>
    <t>pval.exposure</t>
  </si>
  <si>
    <t>eaf.exposure</t>
  </si>
  <si>
    <t>SNP</t>
  </si>
  <si>
    <t>T</t>
  </si>
  <si>
    <t>A</t>
  </si>
  <si>
    <t>rs144714616</t>
  </si>
  <si>
    <t>G</t>
  </si>
  <si>
    <t>rs35290231</t>
  </si>
  <si>
    <t>rs12024093</t>
  </si>
  <si>
    <t>rs117672627</t>
  </si>
  <si>
    <t>rs71637870</t>
  </si>
  <si>
    <t>rs7544287</t>
  </si>
  <si>
    <t>C</t>
  </si>
  <si>
    <t>rs75550656</t>
  </si>
  <si>
    <t>rs12140153</t>
  </si>
  <si>
    <t>rs12042107</t>
  </si>
  <si>
    <t>rs4375301</t>
  </si>
  <si>
    <t>rs7513326</t>
  </si>
  <si>
    <t>rs7539748</t>
  </si>
  <si>
    <t>rs707206</t>
  </si>
  <si>
    <t>rs72773380</t>
  </si>
  <si>
    <t>rs6739738</t>
  </si>
  <si>
    <t>rs143504530</t>
  </si>
  <si>
    <t>rs925801</t>
  </si>
  <si>
    <t>rs138924217</t>
  </si>
  <si>
    <t>rs7606350</t>
  </si>
  <si>
    <t>rs11896330</t>
  </si>
  <si>
    <t>rs45474996</t>
  </si>
  <si>
    <t>rs12994697</t>
  </si>
  <si>
    <t>rs12712069</t>
  </si>
  <si>
    <t>rs6543190</t>
  </si>
  <si>
    <t>rs274841</t>
  </si>
  <si>
    <t>rs59775388</t>
  </si>
  <si>
    <t>rs11684265</t>
  </si>
  <si>
    <t>rs2063480</t>
  </si>
  <si>
    <t>rs7625896</t>
  </si>
  <si>
    <t>rs7631586</t>
  </si>
  <si>
    <t>rs729038</t>
  </si>
  <si>
    <t>rs7610856</t>
  </si>
  <si>
    <t>rs4676966</t>
  </si>
  <si>
    <t>rs6548969</t>
  </si>
  <si>
    <t>rs35397021</t>
  </si>
  <si>
    <t>rs2333033</t>
  </si>
  <si>
    <t>rs972869</t>
  </si>
  <si>
    <t>rs6807760</t>
  </si>
  <si>
    <t>rs13064664</t>
  </si>
  <si>
    <t>rs7617548</t>
  </si>
  <si>
    <t>rs624833</t>
  </si>
  <si>
    <t>rs58118760</t>
  </si>
  <si>
    <t>rs12505077</t>
  </si>
  <si>
    <t>rs9307096</t>
  </si>
  <si>
    <t>rs2910829</t>
  </si>
  <si>
    <t>rs115968342</t>
  </si>
  <si>
    <t>rs67057758</t>
  </si>
  <si>
    <t>rs12202891</t>
  </si>
  <si>
    <t>rs9379830</t>
  </si>
  <si>
    <t>rs474534</t>
  </si>
  <si>
    <t>rs1770718</t>
  </si>
  <si>
    <t>rs4709380</t>
  </si>
  <si>
    <t>rs73782919</t>
  </si>
  <si>
    <t>rs10486095</t>
  </si>
  <si>
    <t>rs10268330</t>
  </si>
  <si>
    <t>rs7797038</t>
  </si>
  <si>
    <t>rs6966198</t>
  </si>
  <si>
    <t>rs4259349</t>
  </si>
  <si>
    <t>rs35222096</t>
  </si>
  <si>
    <t>rs2526975</t>
  </si>
  <si>
    <t>rs3801790</t>
  </si>
  <si>
    <t>rs6968125</t>
  </si>
  <si>
    <t>rs10272242</t>
  </si>
  <si>
    <t>rs56182580</t>
  </si>
  <si>
    <t>rs7813389</t>
  </si>
  <si>
    <t>rs2670012</t>
  </si>
  <si>
    <t>rs72692336</t>
  </si>
  <si>
    <t>rs1972797</t>
  </si>
  <si>
    <t>rs6478637</t>
  </si>
  <si>
    <t>rs1927902</t>
  </si>
  <si>
    <t>rs11592787</t>
  </si>
  <si>
    <t>rs7911334</t>
  </si>
  <si>
    <t>rs946711</t>
  </si>
  <si>
    <t>rs10509513</t>
  </si>
  <si>
    <t>rs11191424</t>
  </si>
  <si>
    <t>rs79780963</t>
  </si>
  <si>
    <t>rs11191733</t>
  </si>
  <si>
    <t>rs2949368</t>
  </si>
  <si>
    <t>rs12413023</t>
  </si>
  <si>
    <t>rs45609445</t>
  </si>
  <si>
    <t>rs3026380</t>
  </si>
  <si>
    <t>rs2679059</t>
  </si>
  <si>
    <t>rs4752881</t>
  </si>
  <si>
    <t>rs1155583</t>
  </si>
  <si>
    <t>rs1346</t>
  </si>
  <si>
    <t>rs801742</t>
  </si>
  <si>
    <t>rs117849447</t>
  </si>
  <si>
    <t>rs666107</t>
  </si>
  <si>
    <t>rs635148</t>
  </si>
  <si>
    <t>rs2513684</t>
  </si>
  <si>
    <t>rs569770</t>
  </si>
  <si>
    <t>rs113576981</t>
  </si>
  <si>
    <t>rs7133277</t>
  </si>
  <si>
    <t>rs10845805</t>
  </si>
  <si>
    <t>rs1827089</t>
  </si>
  <si>
    <t>rs11171731</t>
  </si>
  <si>
    <t>rs10785163</t>
  </si>
  <si>
    <t>rs4842310</t>
  </si>
  <si>
    <t>rs2371356</t>
  </si>
  <si>
    <t>rs145274253</t>
  </si>
  <si>
    <t>rs117898067</t>
  </si>
  <si>
    <t>rs61093646</t>
  </si>
  <si>
    <t>rs61955196</t>
  </si>
  <si>
    <t>rs2296968</t>
  </si>
  <si>
    <t>rs7989119</t>
  </si>
  <si>
    <t>rs9526523</t>
  </si>
  <si>
    <t>rs61957651</t>
  </si>
  <si>
    <t>rs4886055</t>
  </si>
  <si>
    <t>rs9570032</t>
  </si>
  <si>
    <t>rs9564814</t>
  </si>
  <si>
    <t>rs10149845</t>
  </si>
  <si>
    <t>rs11845078</t>
  </si>
  <si>
    <t>rs194752</t>
  </si>
  <si>
    <t>rs905737</t>
  </si>
  <si>
    <t>rs7159225</t>
  </si>
  <si>
    <t>rs11636932</t>
  </si>
  <si>
    <t>rs7181710</t>
  </si>
  <si>
    <t>rs147234837</t>
  </si>
  <si>
    <t>rs17336243</t>
  </si>
  <si>
    <t>rs61331678</t>
  </si>
  <si>
    <t>rs16970715</t>
  </si>
  <si>
    <t>rs11073964</t>
  </si>
  <si>
    <t>rs12709196</t>
  </si>
  <si>
    <t>rs11644616</t>
  </si>
  <si>
    <t>rs11648192</t>
  </si>
  <si>
    <t>rs34898535</t>
  </si>
  <si>
    <t>rs12924434</t>
  </si>
  <si>
    <t>rs117377150</t>
  </si>
  <si>
    <t>rs12919606</t>
  </si>
  <si>
    <t>rs9898228</t>
  </si>
  <si>
    <t>rs112901296</t>
  </si>
  <si>
    <t>rs11871358</t>
  </si>
  <si>
    <t>rs55938136</t>
  </si>
  <si>
    <t>rs7207400</t>
  </si>
  <si>
    <t>rs146697124</t>
  </si>
  <si>
    <t>rs34224566</t>
  </si>
  <si>
    <t>rs507731</t>
  </si>
  <si>
    <t>rs1941943</t>
  </si>
  <si>
    <t>rs149024168</t>
  </si>
  <si>
    <t>rs968807</t>
  </si>
  <si>
    <t>rs613872</t>
  </si>
  <si>
    <t>rs12461072</t>
  </si>
  <si>
    <t>rs1347169</t>
  </si>
  <si>
    <t>rs769449</t>
  </si>
  <si>
    <t>rs141622900</t>
  </si>
  <si>
    <t>rs140840112</t>
  </si>
  <si>
    <t>rs17404096</t>
  </si>
  <si>
    <t>rs232291</t>
  </si>
  <si>
    <t>rs2073145</t>
  </si>
  <si>
    <t>rs860973</t>
  </si>
  <si>
    <t>rs66493913</t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B6FA1-2A32-4133-BF96-F7789FBAE8A5}">
  <dimension ref="A1:I152"/>
  <sheetViews>
    <sheetView tabSelected="1" topLeftCell="A4" workbookViewId="0">
      <selection activeCell="L28" sqref="L28"/>
    </sheetView>
  </sheetViews>
  <sheetFormatPr defaultRowHeight="14" x14ac:dyDescent="0.3"/>
  <cols>
    <col min="1" max="9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162</v>
      </c>
    </row>
    <row r="2" spans="1:9" x14ac:dyDescent="0.3">
      <c r="A2" s="1" t="s">
        <v>7</v>
      </c>
      <c r="B2" s="1" t="s">
        <v>8</v>
      </c>
      <c r="C2" s="1">
        <v>1.5875799999999999E-2</v>
      </c>
      <c r="D2" s="1">
        <v>3.4294199999999999E-3</v>
      </c>
      <c r="E2" s="2">
        <v>3.7000000000000002E-6</v>
      </c>
      <c r="F2" s="1">
        <v>2.0126000000000002E-2</v>
      </c>
      <c r="G2" s="1" t="s">
        <v>9</v>
      </c>
      <c r="I2" s="1">
        <f>(C2*C2)/(D2*D2)</f>
        <v>21.430380677222796</v>
      </c>
    </row>
    <row r="3" spans="1:9" x14ac:dyDescent="0.3">
      <c r="A3" s="1" t="s">
        <v>10</v>
      </c>
      <c r="B3" s="1" t="s">
        <v>8</v>
      </c>
      <c r="C3" s="1">
        <v>4.4329199999999999E-3</v>
      </c>
      <c r="D3" s="1">
        <v>9.8284099999999992E-4</v>
      </c>
      <c r="E3" s="2">
        <v>6.4999999999999996E-6</v>
      </c>
      <c r="F3" s="1">
        <v>0.34777599999999997</v>
      </c>
      <c r="G3" s="1" t="s">
        <v>11</v>
      </c>
      <c r="I3" s="1">
        <f t="shared" ref="I3:I66" si="0">(C3*C3)/(D3*D3)</f>
        <v>20.342918408827764</v>
      </c>
    </row>
    <row r="4" spans="1:9" x14ac:dyDescent="0.3">
      <c r="A4" s="1" t="s">
        <v>10</v>
      </c>
      <c r="B4" s="1" t="s">
        <v>8</v>
      </c>
      <c r="C4" s="1">
        <v>5.3607699999999999E-3</v>
      </c>
      <c r="D4" s="1">
        <v>1.1612599999999999E-3</v>
      </c>
      <c r="E4" s="2">
        <v>3.8999999999999999E-6</v>
      </c>
      <c r="F4" s="1">
        <v>0.205738</v>
      </c>
      <c r="G4" s="1" t="s">
        <v>12</v>
      </c>
      <c r="I4" s="1">
        <f t="shared" si="0"/>
        <v>21.31058713725642</v>
      </c>
    </row>
    <row r="5" spans="1:9" x14ac:dyDescent="0.3">
      <c r="A5" s="1" t="s">
        <v>7</v>
      </c>
      <c r="B5" s="1" t="s">
        <v>8</v>
      </c>
      <c r="C5" s="1">
        <v>-1.2829699999999999E-2</v>
      </c>
      <c r="D5" s="1">
        <v>2.5269699999999999E-3</v>
      </c>
      <c r="E5" s="2">
        <v>3.8000000000000001E-7</v>
      </c>
      <c r="F5" s="1">
        <v>3.5770000000000003E-2</v>
      </c>
      <c r="G5" s="1" t="s">
        <v>13</v>
      </c>
      <c r="I5" s="1">
        <f t="shared" si="0"/>
        <v>25.777027239908048</v>
      </c>
    </row>
    <row r="6" spans="1:9" x14ac:dyDescent="0.3">
      <c r="A6" s="1" t="s">
        <v>8</v>
      </c>
      <c r="B6" s="1" t="s">
        <v>7</v>
      </c>
      <c r="C6" s="1">
        <v>1.04575E-2</v>
      </c>
      <c r="D6" s="1">
        <v>2.3200199999999999E-3</v>
      </c>
      <c r="E6" s="2">
        <v>6.6000000000000003E-6</v>
      </c>
      <c r="F6" s="1">
        <v>4.9162999999999998E-2</v>
      </c>
      <c r="G6" s="1" t="s">
        <v>14</v>
      </c>
      <c r="I6" s="1">
        <f t="shared" si="0"/>
        <v>20.317594524580315</v>
      </c>
    </row>
    <row r="7" spans="1:9" x14ac:dyDescent="0.3">
      <c r="A7" s="1" t="s">
        <v>10</v>
      </c>
      <c r="B7" s="1" t="s">
        <v>8</v>
      </c>
      <c r="C7" s="1">
        <v>-1.3745500000000001E-2</v>
      </c>
      <c r="D7" s="1">
        <v>2.8251499999999998E-3</v>
      </c>
      <c r="E7" s="2">
        <v>1.1000000000000001E-6</v>
      </c>
      <c r="F7" s="1">
        <v>3.0498000000000001E-2</v>
      </c>
      <c r="G7" s="1" t="s">
        <v>15</v>
      </c>
      <c r="I7" s="1">
        <f t="shared" si="0"/>
        <v>23.67216947967637</v>
      </c>
    </row>
    <row r="8" spans="1:9" x14ac:dyDescent="0.3">
      <c r="A8" s="1" t="s">
        <v>7</v>
      </c>
      <c r="B8" s="1" t="s">
        <v>16</v>
      </c>
      <c r="C8" s="1">
        <v>1.56233E-2</v>
      </c>
      <c r="D8" s="1">
        <v>3.5026699999999998E-3</v>
      </c>
      <c r="E8" s="2">
        <v>8.1999999999999994E-6</v>
      </c>
      <c r="F8" s="1">
        <v>1.8068000000000001E-2</v>
      </c>
      <c r="G8" s="1" t="s">
        <v>17</v>
      </c>
      <c r="I8" s="1">
        <f t="shared" si="0"/>
        <v>19.895144555735289</v>
      </c>
    </row>
    <row r="9" spans="1:9" x14ac:dyDescent="0.3">
      <c r="A9" s="1" t="s">
        <v>10</v>
      </c>
      <c r="B9" s="1" t="s">
        <v>7</v>
      </c>
      <c r="C9" s="1">
        <v>7.8409099999999995E-3</v>
      </c>
      <c r="D9" s="1">
        <v>1.642E-3</v>
      </c>
      <c r="E9" s="2">
        <v>1.7999999999999999E-6</v>
      </c>
      <c r="F9" s="1">
        <v>9.4252000000000002E-2</v>
      </c>
      <c r="G9" s="1" t="s">
        <v>18</v>
      </c>
      <c r="I9" s="1">
        <f t="shared" si="0"/>
        <v>22.802718836131628</v>
      </c>
    </row>
    <row r="10" spans="1:9" x14ac:dyDescent="0.3">
      <c r="A10" s="1" t="s">
        <v>7</v>
      </c>
      <c r="B10" s="1" t="s">
        <v>16</v>
      </c>
      <c r="C10" s="1">
        <v>5.3021500000000003E-3</v>
      </c>
      <c r="D10" s="1">
        <v>9.4287199999999998E-4</v>
      </c>
      <c r="E10" s="2">
        <v>1.9000000000000001E-8</v>
      </c>
      <c r="F10" s="1">
        <v>0.54923</v>
      </c>
      <c r="G10" s="1" t="s">
        <v>19</v>
      </c>
      <c r="I10" s="1">
        <f t="shared" si="0"/>
        <v>31.622670444409625</v>
      </c>
    </row>
    <row r="11" spans="1:9" x14ac:dyDescent="0.3">
      <c r="A11" s="1" t="s">
        <v>8</v>
      </c>
      <c r="B11" s="1" t="s">
        <v>10</v>
      </c>
      <c r="C11" s="1">
        <v>-5.37142E-3</v>
      </c>
      <c r="D11" s="1">
        <v>1.11231E-3</v>
      </c>
      <c r="E11" s="2">
        <v>1.3999999999999999E-6</v>
      </c>
      <c r="F11" s="1">
        <v>0.23205400000000001</v>
      </c>
      <c r="G11" s="1" t="s">
        <v>20</v>
      </c>
      <c r="I11" s="1">
        <f t="shared" si="0"/>
        <v>23.31989230371784</v>
      </c>
    </row>
    <row r="12" spans="1:9" x14ac:dyDescent="0.3">
      <c r="A12" s="1" t="s">
        <v>10</v>
      </c>
      <c r="B12" s="1" t="s">
        <v>8</v>
      </c>
      <c r="C12" s="1">
        <v>4.5718199999999999E-3</v>
      </c>
      <c r="D12" s="1">
        <v>9.5194699999999997E-4</v>
      </c>
      <c r="E12" s="2">
        <v>1.5999999999999999E-6</v>
      </c>
      <c r="F12" s="1">
        <v>0.50836800000000004</v>
      </c>
      <c r="G12" s="1" t="s">
        <v>21</v>
      </c>
      <c r="I12" s="1">
        <f t="shared" si="0"/>
        <v>23.064960078364383</v>
      </c>
    </row>
    <row r="13" spans="1:9" x14ac:dyDescent="0.3">
      <c r="A13" s="1" t="s">
        <v>10</v>
      </c>
      <c r="B13" s="1" t="s">
        <v>8</v>
      </c>
      <c r="C13" s="1">
        <v>5.1897799999999997E-3</v>
      </c>
      <c r="D13" s="1">
        <v>1.0934E-3</v>
      </c>
      <c r="E13" s="2">
        <v>2.0999999999999998E-6</v>
      </c>
      <c r="F13" s="1">
        <v>0.24579200000000001</v>
      </c>
      <c r="G13" s="1" t="s">
        <v>22</v>
      </c>
      <c r="I13" s="1">
        <f t="shared" si="0"/>
        <v>22.528888053364668</v>
      </c>
    </row>
    <row r="14" spans="1:9" x14ac:dyDescent="0.3">
      <c r="A14" s="1" t="s">
        <v>7</v>
      </c>
      <c r="B14" s="1" t="s">
        <v>10</v>
      </c>
      <c r="C14" s="1">
        <v>4.60715E-3</v>
      </c>
      <c r="D14" s="1">
        <v>1.0168499999999999E-3</v>
      </c>
      <c r="E14" s="2">
        <v>5.9000000000000003E-6</v>
      </c>
      <c r="F14" s="1">
        <v>0.30463299999999999</v>
      </c>
      <c r="G14" s="1" t="s">
        <v>23</v>
      </c>
      <c r="I14" s="1">
        <f t="shared" si="0"/>
        <v>20.528202286917089</v>
      </c>
    </row>
    <row r="15" spans="1:9" x14ac:dyDescent="0.3">
      <c r="A15" s="1" t="s">
        <v>10</v>
      </c>
      <c r="B15" s="1" t="s">
        <v>8</v>
      </c>
      <c r="C15" s="1">
        <v>1.25833E-2</v>
      </c>
      <c r="D15" s="1">
        <v>2.6222200000000002E-3</v>
      </c>
      <c r="E15" s="2">
        <v>1.5999999999999999E-6</v>
      </c>
      <c r="F15" s="1">
        <v>3.2754999999999999E-2</v>
      </c>
      <c r="G15" s="1" t="s">
        <v>24</v>
      </c>
      <c r="I15" s="1">
        <f t="shared" si="0"/>
        <v>23.027715254675361</v>
      </c>
    </row>
    <row r="16" spans="1:9" x14ac:dyDescent="0.3">
      <c r="A16" s="1" t="s">
        <v>16</v>
      </c>
      <c r="B16" s="1" t="s">
        <v>7</v>
      </c>
      <c r="C16" s="1">
        <v>-5.6293100000000002E-3</v>
      </c>
      <c r="D16" s="1">
        <v>9.3680300000000005E-4</v>
      </c>
      <c r="E16" s="2">
        <v>1.9000000000000001E-9</v>
      </c>
      <c r="F16" s="1">
        <v>0.493537</v>
      </c>
      <c r="G16" s="1" t="s">
        <v>25</v>
      </c>
      <c r="I16" s="1">
        <f t="shared" si="0"/>
        <v>36.108860645087077</v>
      </c>
    </row>
    <row r="17" spans="1:9" x14ac:dyDescent="0.3">
      <c r="A17" s="1" t="s">
        <v>10</v>
      </c>
      <c r="B17" s="1" t="s">
        <v>8</v>
      </c>
      <c r="C17" s="1">
        <v>-1.82025E-2</v>
      </c>
      <c r="D17" s="1">
        <v>3.9609299999999997E-3</v>
      </c>
      <c r="E17" s="2">
        <v>4.3000000000000003E-6</v>
      </c>
      <c r="F17" s="1">
        <v>1.5082E-2</v>
      </c>
      <c r="G17" s="1" t="s">
        <v>26</v>
      </c>
      <c r="I17" s="1">
        <f t="shared" si="0"/>
        <v>21.118727418486575</v>
      </c>
    </row>
    <row r="18" spans="1:9" x14ac:dyDescent="0.3">
      <c r="A18" s="1" t="s">
        <v>8</v>
      </c>
      <c r="B18" s="1" t="s">
        <v>10</v>
      </c>
      <c r="C18" s="1">
        <v>-6.13454E-3</v>
      </c>
      <c r="D18" s="1">
        <v>1.2626200000000001E-3</v>
      </c>
      <c r="E18" s="2">
        <v>1.1999999999999999E-6</v>
      </c>
      <c r="F18" s="1">
        <v>0.83614299999999997</v>
      </c>
      <c r="G18" s="1" t="s">
        <v>27</v>
      </c>
      <c r="I18" s="1">
        <f t="shared" si="0"/>
        <v>23.605797464590363</v>
      </c>
    </row>
    <row r="19" spans="1:9" x14ac:dyDescent="0.3">
      <c r="A19" s="1" t="s">
        <v>7</v>
      </c>
      <c r="B19" s="1" t="s">
        <v>16</v>
      </c>
      <c r="C19" s="1">
        <v>-1.63588E-2</v>
      </c>
      <c r="D19" s="1">
        <v>3.6899300000000001E-3</v>
      </c>
      <c r="E19" s="2">
        <v>9.3000000000000007E-6</v>
      </c>
      <c r="F19" s="1">
        <v>1.7770999999999999E-2</v>
      </c>
      <c r="G19" s="1" t="s">
        <v>28</v>
      </c>
      <c r="I19" s="1">
        <f t="shared" si="0"/>
        <v>19.654709569308054</v>
      </c>
    </row>
    <row r="20" spans="1:9" x14ac:dyDescent="0.3">
      <c r="A20" s="1" t="s">
        <v>16</v>
      </c>
      <c r="B20" s="1" t="s">
        <v>8</v>
      </c>
      <c r="C20" s="1">
        <v>4.3331999999999997E-3</v>
      </c>
      <c r="D20" s="1">
        <v>9.5593700000000002E-4</v>
      </c>
      <c r="E20" s="2">
        <v>5.8000000000000004E-6</v>
      </c>
      <c r="F20" s="1">
        <v>0.40744900000000001</v>
      </c>
      <c r="G20" s="1" t="s">
        <v>29</v>
      </c>
      <c r="I20" s="1">
        <f t="shared" si="0"/>
        <v>20.547497010454641</v>
      </c>
    </row>
    <row r="21" spans="1:9" x14ac:dyDescent="0.3">
      <c r="A21" s="1" t="s">
        <v>10</v>
      </c>
      <c r="B21" s="1" t="s">
        <v>8</v>
      </c>
      <c r="C21" s="1">
        <v>-5.9447700000000003E-3</v>
      </c>
      <c r="D21" s="1">
        <v>9.7622200000000001E-4</v>
      </c>
      <c r="E21" s="2">
        <v>1.0999999999999999E-9</v>
      </c>
      <c r="F21" s="1">
        <v>0.6331</v>
      </c>
      <c r="G21" s="1" t="s">
        <v>30</v>
      </c>
      <c r="I21" s="1">
        <f t="shared" si="0"/>
        <v>37.082835281528524</v>
      </c>
    </row>
    <row r="22" spans="1:9" x14ac:dyDescent="0.3">
      <c r="A22" s="1" t="s">
        <v>10</v>
      </c>
      <c r="B22" s="1" t="s">
        <v>8</v>
      </c>
      <c r="C22" s="1">
        <v>8.3323700000000004E-3</v>
      </c>
      <c r="D22" s="1">
        <v>1.48171E-3</v>
      </c>
      <c r="E22" s="2">
        <v>1.9000000000000001E-8</v>
      </c>
      <c r="F22" s="1">
        <v>0.112206</v>
      </c>
      <c r="G22" s="1" t="s">
        <v>31</v>
      </c>
      <c r="I22" s="1">
        <f t="shared" si="0"/>
        <v>31.623553491651705</v>
      </c>
    </row>
    <row r="23" spans="1:9" x14ac:dyDescent="0.3">
      <c r="A23" s="1" t="s">
        <v>16</v>
      </c>
      <c r="B23" s="1" t="s">
        <v>7</v>
      </c>
      <c r="C23" s="1">
        <v>4.3495399999999998E-3</v>
      </c>
      <c r="D23" s="1">
        <v>9.5621200000000001E-4</v>
      </c>
      <c r="E23" s="2">
        <v>5.4E-6</v>
      </c>
      <c r="F23" s="1">
        <v>0.58960999999999997</v>
      </c>
      <c r="G23" s="1" t="s">
        <v>32</v>
      </c>
      <c r="I23" s="1">
        <f t="shared" si="0"/>
        <v>20.690847467213022</v>
      </c>
    </row>
    <row r="24" spans="1:9" x14ac:dyDescent="0.3">
      <c r="A24" s="1" t="s">
        <v>16</v>
      </c>
      <c r="B24" s="1" t="s">
        <v>10</v>
      </c>
      <c r="C24" s="1">
        <v>5.8013199999999996E-3</v>
      </c>
      <c r="D24" s="1">
        <v>1.0955800000000001E-3</v>
      </c>
      <c r="E24" s="2">
        <v>1.1999999999999999E-7</v>
      </c>
      <c r="F24" s="1">
        <v>0.23973</v>
      </c>
      <c r="G24" s="1" t="s">
        <v>33</v>
      </c>
      <c r="I24" s="1">
        <f t="shared" si="0"/>
        <v>28.039189284449954</v>
      </c>
    </row>
    <row r="25" spans="1:9" x14ac:dyDescent="0.3">
      <c r="A25" s="1" t="s">
        <v>7</v>
      </c>
      <c r="B25" s="1" t="s">
        <v>16</v>
      </c>
      <c r="C25" s="1">
        <v>-4.5630100000000002E-3</v>
      </c>
      <c r="D25" s="1">
        <v>9.3706699999999998E-4</v>
      </c>
      <c r="E25" s="2">
        <v>1.1000000000000001E-6</v>
      </c>
      <c r="F25" s="1">
        <v>0.49822</v>
      </c>
      <c r="G25" s="1" t="s">
        <v>34</v>
      </c>
      <c r="I25" s="1">
        <f t="shared" si="0"/>
        <v>23.711637845793895</v>
      </c>
    </row>
    <row r="26" spans="1:9" x14ac:dyDescent="0.3">
      <c r="A26" s="1" t="s">
        <v>8</v>
      </c>
      <c r="B26" s="1" t="s">
        <v>10</v>
      </c>
      <c r="C26" s="1">
        <v>4.9055000000000001E-3</v>
      </c>
      <c r="D26" s="1">
        <v>1.0253599999999999E-3</v>
      </c>
      <c r="E26" s="2">
        <v>1.7E-6</v>
      </c>
      <c r="F26" s="1">
        <v>0.63359699999999997</v>
      </c>
      <c r="G26" s="1" t="s">
        <v>35</v>
      </c>
      <c r="I26" s="1">
        <f t="shared" si="0"/>
        <v>22.888314772038214</v>
      </c>
    </row>
    <row r="27" spans="1:9" x14ac:dyDescent="0.3">
      <c r="A27" s="1" t="s">
        <v>10</v>
      </c>
      <c r="B27" s="1" t="s">
        <v>8</v>
      </c>
      <c r="C27" s="1">
        <v>5.7992E-3</v>
      </c>
      <c r="D27" s="1">
        <v>1.1786800000000001E-3</v>
      </c>
      <c r="E27" s="2">
        <v>8.7000000000000003E-7</v>
      </c>
      <c r="F27" s="1">
        <v>0.20382400000000001</v>
      </c>
      <c r="G27" s="1" t="s">
        <v>36</v>
      </c>
      <c r="I27" s="1">
        <f t="shared" si="0"/>
        <v>24.207188087997128</v>
      </c>
    </row>
    <row r="28" spans="1:9" x14ac:dyDescent="0.3">
      <c r="A28" s="1" t="s">
        <v>10</v>
      </c>
      <c r="B28" s="1" t="s">
        <v>8</v>
      </c>
      <c r="C28" s="1">
        <v>5.4926200000000001E-3</v>
      </c>
      <c r="D28" s="1">
        <v>1.15043E-3</v>
      </c>
      <c r="E28" s="2">
        <v>1.7999999999999999E-6</v>
      </c>
      <c r="F28" s="1">
        <v>0.21363099999999999</v>
      </c>
      <c r="G28" s="1" t="s">
        <v>37</v>
      </c>
      <c r="I28" s="1">
        <f t="shared" si="0"/>
        <v>22.794953527844275</v>
      </c>
    </row>
    <row r="29" spans="1:9" x14ac:dyDescent="0.3">
      <c r="A29" s="1" t="s">
        <v>8</v>
      </c>
      <c r="B29" s="1" t="s">
        <v>10</v>
      </c>
      <c r="C29" s="1">
        <v>-5.2499399999999998E-3</v>
      </c>
      <c r="D29" s="1">
        <v>1.1636299999999999E-3</v>
      </c>
      <c r="E29" s="2">
        <v>6.3999999999999997E-6</v>
      </c>
      <c r="F29" s="1">
        <v>0.20326</v>
      </c>
      <c r="G29" s="1" t="s">
        <v>38</v>
      </c>
      <c r="I29" s="1">
        <f t="shared" si="0"/>
        <v>20.355363446943088</v>
      </c>
    </row>
    <row r="30" spans="1:9" x14ac:dyDescent="0.3">
      <c r="A30" s="1" t="s">
        <v>8</v>
      </c>
      <c r="B30" s="1" t="s">
        <v>10</v>
      </c>
      <c r="C30" s="1">
        <v>4.7475499999999997E-3</v>
      </c>
      <c r="D30" s="1">
        <v>9.8840100000000008E-4</v>
      </c>
      <c r="E30" s="2">
        <v>1.5999999999999999E-6</v>
      </c>
      <c r="F30" s="1">
        <v>0.34704600000000002</v>
      </c>
      <c r="G30" s="1" t="s">
        <v>39</v>
      </c>
      <c r="I30" s="1">
        <f t="shared" si="0"/>
        <v>23.071335909193444</v>
      </c>
    </row>
    <row r="31" spans="1:9" x14ac:dyDescent="0.3">
      <c r="A31" s="1" t="s">
        <v>8</v>
      </c>
      <c r="B31" s="1" t="s">
        <v>10</v>
      </c>
      <c r="C31" s="1">
        <v>4.9620000000000003E-3</v>
      </c>
      <c r="D31" s="1">
        <v>1.0615500000000001E-3</v>
      </c>
      <c r="E31" s="2">
        <v>2.9000000000000002E-6</v>
      </c>
      <c r="F31" s="1">
        <v>0.73546800000000001</v>
      </c>
      <c r="G31" s="1" t="s">
        <v>40</v>
      </c>
      <c r="I31" s="1">
        <f t="shared" si="0"/>
        <v>21.849052617257723</v>
      </c>
    </row>
    <row r="32" spans="1:9" x14ac:dyDescent="0.3">
      <c r="A32" s="1" t="s">
        <v>8</v>
      </c>
      <c r="B32" s="1" t="s">
        <v>10</v>
      </c>
      <c r="C32" s="1">
        <v>-7.1951999999999997E-3</v>
      </c>
      <c r="D32" s="1">
        <v>1.5647300000000001E-3</v>
      </c>
      <c r="E32" s="2">
        <v>4.3000000000000003E-6</v>
      </c>
      <c r="F32" s="1">
        <v>0.102433</v>
      </c>
      <c r="G32" s="1" t="s">
        <v>41</v>
      </c>
      <c r="I32" s="1">
        <f t="shared" si="0"/>
        <v>21.144962633671437</v>
      </c>
    </row>
    <row r="33" spans="1:9" x14ac:dyDescent="0.3">
      <c r="A33" s="1" t="s">
        <v>16</v>
      </c>
      <c r="B33" s="1" t="s">
        <v>8</v>
      </c>
      <c r="C33" s="1">
        <v>5.5992100000000003E-3</v>
      </c>
      <c r="D33" s="1">
        <v>9.4923299999999996E-4</v>
      </c>
      <c r="E33" s="2">
        <v>3.7E-9</v>
      </c>
      <c r="F33" s="1">
        <v>0.429114</v>
      </c>
      <c r="G33" s="1" t="s">
        <v>42</v>
      </c>
      <c r="I33" s="1">
        <f t="shared" si="0"/>
        <v>34.79428017674158</v>
      </c>
    </row>
    <row r="34" spans="1:9" x14ac:dyDescent="0.3">
      <c r="A34" s="1" t="s">
        <v>16</v>
      </c>
      <c r="B34" s="1" t="s">
        <v>10</v>
      </c>
      <c r="C34" s="1">
        <v>5.5491200000000003E-3</v>
      </c>
      <c r="D34" s="1">
        <v>1.0723799999999999E-3</v>
      </c>
      <c r="E34" s="2">
        <v>2.2999999999999999E-7</v>
      </c>
      <c r="F34" s="1">
        <v>0.74005699999999996</v>
      </c>
      <c r="G34" s="1" t="s">
        <v>43</v>
      </c>
      <c r="I34" s="1">
        <f t="shared" si="0"/>
        <v>26.77631581007325</v>
      </c>
    </row>
    <row r="35" spans="1:9" x14ac:dyDescent="0.3">
      <c r="A35" s="1" t="s">
        <v>16</v>
      </c>
      <c r="B35" s="1" t="s">
        <v>10</v>
      </c>
      <c r="C35" s="1">
        <v>5.6122100000000003E-3</v>
      </c>
      <c r="D35" s="1">
        <v>1.0545000000000001E-3</v>
      </c>
      <c r="E35" s="2">
        <v>9.9999999999999995E-8</v>
      </c>
      <c r="F35" s="1">
        <v>0.72926500000000005</v>
      </c>
      <c r="G35" s="1" t="s">
        <v>44</v>
      </c>
      <c r="I35" s="1">
        <f t="shared" si="0"/>
        <v>28.325309138531352</v>
      </c>
    </row>
    <row r="36" spans="1:9" x14ac:dyDescent="0.3">
      <c r="A36" s="1" t="s">
        <v>8</v>
      </c>
      <c r="B36" s="1" t="s">
        <v>16</v>
      </c>
      <c r="C36" s="1">
        <v>-5.4566700000000003E-3</v>
      </c>
      <c r="D36" s="1">
        <v>1.2303399999999999E-3</v>
      </c>
      <c r="E36" s="2">
        <v>9.2E-6</v>
      </c>
      <c r="F36" s="1">
        <v>0.18149399999999999</v>
      </c>
      <c r="G36" s="1" t="s">
        <v>45</v>
      </c>
      <c r="I36" s="1">
        <f t="shared" si="0"/>
        <v>19.670033180839258</v>
      </c>
    </row>
    <row r="37" spans="1:9" x14ac:dyDescent="0.3">
      <c r="A37" s="1" t="s">
        <v>10</v>
      </c>
      <c r="B37" s="1" t="s">
        <v>8</v>
      </c>
      <c r="C37" s="1">
        <v>4.2062200000000001E-3</v>
      </c>
      <c r="D37" s="1">
        <v>9.4468700000000004E-4</v>
      </c>
      <c r="E37" s="2">
        <v>8.4999999999999999E-6</v>
      </c>
      <c r="F37" s="1">
        <v>0.46207100000000001</v>
      </c>
      <c r="G37" s="1" t="s">
        <v>46</v>
      </c>
      <c r="I37" s="1">
        <f t="shared" si="0"/>
        <v>19.82476692540239</v>
      </c>
    </row>
    <row r="38" spans="1:9" x14ac:dyDescent="0.3">
      <c r="A38" s="1" t="s">
        <v>10</v>
      </c>
      <c r="B38" s="1" t="s">
        <v>8</v>
      </c>
      <c r="C38" s="1">
        <v>4.4774200000000002E-3</v>
      </c>
      <c r="D38" s="1">
        <v>9.6506999999999995E-4</v>
      </c>
      <c r="E38" s="2">
        <v>3.4999999999999999E-6</v>
      </c>
      <c r="F38" s="1">
        <v>0.38630599999999998</v>
      </c>
      <c r="G38" s="1" t="s">
        <v>47</v>
      </c>
      <c r="I38" s="1">
        <f t="shared" si="0"/>
        <v>21.524746175972908</v>
      </c>
    </row>
    <row r="39" spans="1:9" x14ac:dyDescent="0.3">
      <c r="A39" s="1" t="s">
        <v>10</v>
      </c>
      <c r="B39" s="1" t="s">
        <v>7</v>
      </c>
      <c r="C39" s="1">
        <v>4.87617E-3</v>
      </c>
      <c r="D39" s="1">
        <v>9.4899899999999996E-4</v>
      </c>
      <c r="E39" s="2">
        <v>2.8000000000000002E-7</v>
      </c>
      <c r="F39" s="1">
        <v>0.43436000000000002</v>
      </c>
      <c r="G39" s="1" t="s">
        <v>48</v>
      </c>
      <c r="I39" s="1">
        <f t="shared" si="0"/>
        <v>26.40135196234473</v>
      </c>
    </row>
    <row r="40" spans="1:9" x14ac:dyDescent="0.3">
      <c r="A40" s="1" t="s">
        <v>8</v>
      </c>
      <c r="B40" s="1" t="s">
        <v>10</v>
      </c>
      <c r="C40" s="1">
        <v>4.9404399999999999E-3</v>
      </c>
      <c r="D40" s="1">
        <v>1.0485799999999999E-3</v>
      </c>
      <c r="E40" s="2">
        <v>2.5000000000000002E-6</v>
      </c>
      <c r="F40" s="1">
        <v>0.27615200000000001</v>
      </c>
      <c r="G40" s="1" t="s">
        <v>49</v>
      </c>
      <c r="I40" s="1">
        <f t="shared" si="0"/>
        <v>22.198729472443286</v>
      </c>
    </row>
    <row r="41" spans="1:9" x14ac:dyDescent="0.3">
      <c r="A41" s="1" t="s">
        <v>7</v>
      </c>
      <c r="B41" s="1" t="s">
        <v>16</v>
      </c>
      <c r="C41" s="1">
        <v>-6.4278099999999999E-3</v>
      </c>
      <c r="D41" s="1">
        <v>1.15066E-3</v>
      </c>
      <c r="E41" s="2">
        <v>2.3000000000000001E-8</v>
      </c>
      <c r="F41" s="1">
        <v>0.2084</v>
      </c>
      <c r="G41" s="1" t="s">
        <v>50</v>
      </c>
      <c r="I41" s="1">
        <f t="shared" si="0"/>
        <v>31.205563521762191</v>
      </c>
    </row>
    <row r="42" spans="1:9" x14ac:dyDescent="0.3">
      <c r="A42" s="1" t="s">
        <v>7</v>
      </c>
      <c r="B42" s="1" t="s">
        <v>10</v>
      </c>
      <c r="C42" s="1">
        <v>4.8954300000000001E-3</v>
      </c>
      <c r="D42" s="1">
        <v>1.01582E-3</v>
      </c>
      <c r="E42" s="2">
        <v>1.3999999999999999E-6</v>
      </c>
      <c r="F42" s="1">
        <v>0.30530400000000002</v>
      </c>
      <c r="G42" s="1" t="s">
        <v>51</v>
      </c>
      <c r="I42" s="1">
        <f t="shared" si="0"/>
        <v>23.224596186143874</v>
      </c>
    </row>
    <row r="43" spans="1:9" x14ac:dyDescent="0.3">
      <c r="A43" s="1" t="s">
        <v>8</v>
      </c>
      <c r="B43" s="1" t="s">
        <v>10</v>
      </c>
      <c r="C43" s="1">
        <v>-5.9740699999999997E-3</v>
      </c>
      <c r="D43" s="1">
        <v>1.2825499999999999E-3</v>
      </c>
      <c r="E43" s="2">
        <v>3.1999999999999999E-6</v>
      </c>
      <c r="F43" s="1">
        <v>0.158109</v>
      </c>
      <c r="G43" s="1" t="s">
        <v>52</v>
      </c>
      <c r="I43" s="1">
        <f t="shared" si="0"/>
        <v>21.696616072347233</v>
      </c>
    </row>
    <row r="44" spans="1:9" x14ac:dyDescent="0.3">
      <c r="A44" s="1" t="s">
        <v>16</v>
      </c>
      <c r="B44" s="1" t="s">
        <v>7</v>
      </c>
      <c r="C44" s="1">
        <v>4.7277999999999999E-3</v>
      </c>
      <c r="D44" s="1">
        <v>9.5444699999999998E-4</v>
      </c>
      <c r="E44" s="2">
        <v>7.3E-7</v>
      </c>
      <c r="F44" s="1">
        <v>0.44686799999999999</v>
      </c>
      <c r="G44" s="1" t="s">
        <v>53</v>
      </c>
      <c r="I44" s="1">
        <f t="shared" si="0"/>
        <v>24.536609895511418</v>
      </c>
    </row>
    <row r="45" spans="1:9" x14ac:dyDescent="0.3">
      <c r="A45" s="1" t="s">
        <v>16</v>
      </c>
      <c r="B45" s="1" t="s">
        <v>10</v>
      </c>
      <c r="C45" s="1">
        <v>-5.7648600000000001E-3</v>
      </c>
      <c r="D45" s="1">
        <v>1.1494700000000001E-3</v>
      </c>
      <c r="E45" s="2">
        <v>5.3000000000000001E-7</v>
      </c>
      <c r="F45" s="1">
        <v>0.79027499999999995</v>
      </c>
      <c r="G45" s="1" t="s">
        <v>54</v>
      </c>
      <c r="I45" s="1">
        <f t="shared" si="0"/>
        <v>25.152563121883244</v>
      </c>
    </row>
    <row r="46" spans="1:9" x14ac:dyDescent="0.3">
      <c r="A46" s="1" t="s">
        <v>10</v>
      </c>
      <c r="B46" s="1" t="s">
        <v>8</v>
      </c>
      <c r="C46" s="1">
        <v>5.4685200000000002E-3</v>
      </c>
      <c r="D46" s="1">
        <v>9.5129999999999998E-4</v>
      </c>
      <c r="E46" s="2">
        <v>8.9999999999999995E-9</v>
      </c>
      <c r="F46" s="1">
        <v>0.53464299999999998</v>
      </c>
      <c r="G46" s="1" t="s">
        <v>55</v>
      </c>
      <c r="I46" s="1">
        <f t="shared" si="0"/>
        <v>33.044913250711751</v>
      </c>
    </row>
    <row r="47" spans="1:9" x14ac:dyDescent="0.3">
      <c r="A47" s="1" t="s">
        <v>7</v>
      </c>
      <c r="B47" s="1" t="s">
        <v>16</v>
      </c>
      <c r="C47" s="1">
        <v>-8.0196599999999996E-3</v>
      </c>
      <c r="D47" s="1">
        <v>1.77517E-3</v>
      </c>
      <c r="E47" s="2">
        <v>6.2999999999999998E-6</v>
      </c>
      <c r="F47" s="1">
        <v>7.6905000000000001E-2</v>
      </c>
      <c r="G47" s="1" t="s">
        <v>56</v>
      </c>
      <c r="I47" s="1">
        <f t="shared" si="0"/>
        <v>20.409483452490331</v>
      </c>
    </row>
    <row r="48" spans="1:9" x14ac:dyDescent="0.3">
      <c r="A48" s="1" t="s">
        <v>16</v>
      </c>
      <c r="B48" s="1" t="s">
        <v>10</v>
      </c>
      <c r="C48" s="1">
        <v>-4.8111999999999999E-3</v>
      </c>
      <c r="D48" s="1">
        <v>1.0696499999999999E-3</v>
      </c>
      <c r="E48" s="2">
        <v>6.9E-6</v>
      </c>
      <c r="F48" s="1">
        <v>0.265345</v>
      </c>
      <c r="G48" s="1" t="s">
        <v>57</v>
      </c>
      <c r="I48" s="1">
        <f t="shared" si="0"/>
        <v>20.231283249910021</v>
      </c>
    </row>
    <row r="49" spans="1:9" x14ac:dyDescent="0.3">
      <c r="A49" s="1" t="s">
        <v>16</v>
      </c>
      <c r="B49" s="1" t="s">
        <v>7</v>
      </c>
      <c r="C49" s="1">
        <v>5.5497899999999998E-3</v>
      </c>
      <c r="D49" s="1">
        <v>1.2181099999999999E-3</v>
      </c>
      <c r="E49" s="2">
        <v>5.2000000000000002E-6</v>
      </c>
      <c r="F49" s="1">
        <v>0.17962900000000001</v>
      </c>
      <c r="G49" s="1" t="s">
        <v>58</v>
      </c>
      <c r="I49" s="1">
        <f t="shared" si="0"/>
        <v>20.757740723255662</v>
      </c>
    </row>
    <row r="50" spans="1:9" x14ac:dyDescent="0.3">
      <c r="A50" s="1" t="s">
        <v>7</v>
      </c>
      <c r="B50" s="1" t="s">
        <v>16</v>
      </c>
      <c r="C50" s="1">
        <v>4.9597199999999999E-3</v>
      </c>
      <c r="D50" s="1">
        <v>1.1185699999999999E-3</v>
      </c>
      <c r="E50" s="2">
        <v>9.3000000000000007E-6</v>
      </c>
      <c r="F50" s="1">
        <v>0.22490199999999999</v>
      </c>
      <c r="G50" s="1" t="s">
        <v>59</v>
      </c>
      <c r="I50" s="1">
        <f t="shared" si="0"/>
        <v>19.66020235605798</v>
      </c>
    </row>
    <row r="51" spans="1:9" x14ac:dyDescent="0.3">
      <c r="A51" s="1" t="s">
        <v>8</v>
      </c>
      <c r="B51" s="1" t="s">
        <v>10</v>
      </c>
      <c r="C51" s="1">
        <v>-6.8900400000000001E-3</v>
      </c>
      <c r="D51" s="1">
        <v>1.4648899999999999E-3</v>
      </c>
      <c r="E51" s="2">
        <v>2.6000000000000001E-6</v>
      </c>
      <c r="F51" s="1">
        <v>0.115177</v>
      </c>
      <c r="G51" s="1" t="s">
        <v>60</v>
      </c>
      <c r="I51" s="1">
        <f t="shared" si="0"/>
        <v>22.12246199882139</v>
      </c>
    </row>
    <row r="52" spans="1:9" x14ac:dyDescent="0.3">
      <c r="A52" s="1" t="s">
        <v>7</v>
      </c>
      <c r="B52" s="1" t="s">
        <v>16</v>
      </c>
      <c r="C52" s="1">
        <v>6.1795399999999999E-3</v>
      </c>
      <c r="D52" s="1">
        <v>1.3661299999999999E-3</v>
      </c>
      <c r="E52" s="2">
        <v>6.1E-6</v>
      </c>
      <c r="F52" s="1">
        <v>0.86411300000000002</v>
      </c>
      <c r="G52" s="1" t="s">
        <v>61</v>
      </c>
      <c r="I52" s="1">
        <f t="shared" si="0"/>
        <v>20.461065166543829</v>
      </c>
    </row>
    <row r="53" spans="1:9" x14ac:dyDescent="0.3">
      <c r="A53" s="1" t="s">
        <v>10</v>
      </c>
      <c r="B53" s="1" t="s">
        <v>8</v>
      </c>
      <c r="C53" s="1">
        <v>-4.5823399999999999E-3</v>
      </c>
      <c r="D53" s="1">
        <v>1.0223000000000001E-3</v>
      </c>
      <c r="E53" s="2">
        <v>7.4000000000000003E-6</v>
      </c>
      <c r="F53" s="1">
        <v>0.306643</v>
      </c>
      <c r="G53" s="1" t="s">
        <v>62</v>
      </c>
      <c r="I53" s="1">
        <f t="shared" si="0"/>
        <v>20.091756123106965</v>
      </c>
    </row>
    <row r="54" spans="1:9" x14ac:dyDescent="0.3">
      <c r="A54" s="1" t="s">
        <v>10</v>
      </c>
      <c r="B54" s="1" t="s">
        <v>16</v>
      </c>
      <c r="C54" s="1">
        <v>-6.3777199999999999E-3</v>
      </c>
      <c r="D54" s="1">
        <v>1.41643E-3</v>
      </c>
      <c r="E54" s="2">
        <v>6.7000000000000002E-6</v>
      </c>
      <c r="F54" s="1">
        <v>0.125192</v>
      </c>
      <c r="G54" s="1" t="s">
        <v>63</v>
      </c>
      <c r="I54" s="1">
        <f t="shared" si="0"/>
        <v>20.27405704081324</v>
      </c>
    </row>
    <row r="55" spans="1:9" x14ac:dyDescent="0.3">
      <c r="A55" s="1" t="s">
        <v>8</v>
      </c>
      <c r="B55" s="1" t="s">
        <v>10</v>
      </c>
      <c r="C55" s="1">
        <v>4.6818299999999997E-3</v>
      </c>
      <c r="D55" s="1">
        <v>1.0217399999999999E-3</v>
      </c>
      <c r="E55" s="2">
        <v>4.6E-6</v>
      </c>
      <c r="F55" s="1">
        <v>0.30251800000000001</v>
      </c>
      <c r="G55" s="1" t="s">
        <v>64</v>
      </c>
      <c r="I55" s="1">
        <f t="shared" si="0"/>
        <v>20.996673191284565</v>
      </c>
    </row>
    <row r="56" spans="1:9" x14ac:dyDescent="0.3">
      <c r="A56" s="1" t="s">
        <v>10</v>
      </c>
      <c r="B56" s="1" t="s">
        <v>8</v>
      </c>
      <c r="C56" s="1">
        <v>-9.0226300000000002E-3</v>
      </c>
      <c r="D56" s="1">
        <v>1.91862E-3</v>
      </c>
      <c r="E56" s="2">
        <v>2.6000000000000001E-6</v>
      </c>
      <c r="F56" s="1">
        <v>6.3448000000000004E-2</v>
      </c>
      <c r="G56" s="1" t="s">
        <v>65</v>
      </c>
      <c r="I56" s="1">
        <f t="shared" si="0"/>
        <v>22.115072209094759</v>
      </c>
    </row>
    <row r="57" spans="1:9" x14ac:dyDescent="0.3">
      <c r="A57" s="1" t="s">
        <v>7</v>
      </c>
      <c r="B57" s="1" t="s">
        <v>16</v>
      </c>
      <c r="C57" s="1">
        <v>5.2176999999999996E-3</v>
      </c>
      <c r="D57" s="1">
        <v>1.12382E-3</v>
      </c>
      <c r="E57" s="2">
        <v>3.4000000000000001E-6</v>
      </c>
      <c r="F57" s="1">
        <v>0.22467699999999999</v>
      </c>
      <c r="G57" s="1" t="s">
        <v>66</v>
      </c>
      <c r="I57" s="1">
        <f t="shared" si="0"/>
        <v>21.555827355888095</v>
      </c>
    </row>
    <row r="58" spans="1:9" x14ac:dyDescent="0.3">
      <c r="A58" s="1" t="s">
        <v>8</v>
      </c>
      <c r="B58" s="1" t="s">
        <v>7</v>
      </c>
      <c r="C58" s="1">
        <v>-4.7969700000000002E-3</v>
      </c>
      <c r="D58" s="1">
        <v>1.07475E-3</v>
      </c>
      <c r="E58" s="2">
        <v>8.1000000000000004E-6</v>
      </c>
      <c r="F58" s="1">
        <v>0.74442600000000003</v>
      </c>
      <c r="G58" s="1" t="s">
        <v>67</v>
      </c>
      <c r="I58" s="1">
        <f t="shared" si="0"/>
        <v>19.921365208968737</v>
      </c>
    </row>
    <row r="59" spans="1:9" x14ac:dyDescent="0.3">
      <c r="A59" s="1" t="s">
        <v>8</v>
      </c>
      <c r="B59" s="1" t="s">
        <v>10</v>
      </c>
      <c r="C59" s="1">
        <v>4.3898599999999998E-3</v>
      </c>
      <c r="D59" s="1">
        <v>9.9322699999999996E-4</v>
      </c>
      <c r="E59" s="2">
        <v>9.9000000000000001E-6</v>
      </c>
      <c r="F59" s="1">
        <v>0.66608500000000004</v>
      </c>
      <c r="G59" s="1" t="s">
        <v>68</v>
      </c>
      <c r="I59" s="1">
        <f t="shared" si="0"/>
        <v>19.534590258650951</v>
      </c>
    </row>
    <row r="60" spans="1:9" x14ac:dyDescent="0.3">
      <c r="A60" s="1" t="s">
        <v>7</v>
      </c>
      <c r="B60" s="1" t="s">
        <v>8</v>
      </c>
      <c r="C60" s="1">
        <v>4.4393100000000001E-3</v>
      </c>
      <c r="D60" s="1">
        <v>9.4138700000000002E-4</v>
      </c>
      <c r="E60" s="2">
        <v>2.3999999999999999E-6</v>
      </c>
      <c r="F60" s="1">
        <v>0.50541199999999997</v>
      </c>
      <c r="G60" s="1" t="s">
        <v>69</v>
      </c>
      <c r="I60" s="1">
        <f t="shared" si="0"/>
        <v>22.237939942015974</v>
      </c>
    </row>
    <row r="61" spans="1:9" x14ac:dyDescent="0.3">
      <c r="A61" s="1" t="s">
        <v>10</v>
      </c>
      <c r="B61" s="1" t="s">
        <v>8</v>
      </c>
      <c r="C61" s="1">
        <v>4.2280199999999999E-3</v>
      </c>
      <c r="D61" s="1">
        <v>9.3799200000000001E-4</v>
      </c>
      <c r="E61" s="2">
        <v>6.6000000000000003E-6</v>
      </c>
      <c r="F61" s="1">
        <v>0.48672199999999999</v>
      </c>
      <c r="G61" s="1" t="s">
        <v>70</v>
      </c>
      <c r="I61" s="1">
        <f t="shared" si="0"/>
        <v>20.317758657241043</v>
      </c>
    </row>
    <row r="62" spans="1:9" x14ac:dyDescent="0.3">
      <c r="A62" s="1" t="s">
        <v>7</v>
      </c>
      <c r="B62" s="1" t="s">
        <v>16</v>
      </c>
      <c r="C62" s="1">
        <v>-4.8001500000000004E-3</v>
      </c>
      <c r="D62" s="1">
        <v>1.02064E-3</v>
      </c>
      <c r="E62" s="2">
        <v>2.6000000000000001E-6</v>
      </c>
      <c r="F62" s="1">
        <v>0.30415399999999998</v>
      </c>
      <c r="G62" s="1" t="s">
        <v>71</v>
      </c>
      <c r="I62" s="1">
        <f t="shared" si="0"/>
        <v>22.118947006312833</v>
      </c>
    </row>
    <row r="63" spans="1:9" x14ac:dyDescent="0.3">
      <c r="A63" s="1" t="s">
        <v>16</v>
      </c>
      <c r="B63" s="1" t="s">
        <v>7</v>
      </c>
      <c r="C63" s="1">
        <v>4.2810299999999999E-3</v>
      </c>
      <c r="D63" s="1">
        <v>9.4188500000000005E-4</v>
      </c>
      <c r="E63" s="2">
        <v>5.4999999999999999E-6</v>
      </c>
      <c r="F63" s="1">
        <v>0.48588799999999999</v>
      </c>
      <c r="G63" s="1" t="s">
        <v>72</v>
      </c>
      <c r="I63" s="1">
        <f t="shared" si="0"/>
        <v>20.658594983433165</v>
      </c>
    </row>
    <row r="64" spans="1:9" x14ac:dyDescent="0.3">
      <c r="A64" s="1" t="s">
        <v>7</v>
      </c>
      <c r="B64" s="1" t="s">
        <v>16</v>
      </c>
      <c r="C64" s="1">
        <v>4.7857300000000002E-3</v>
      </c>
      <c r="D64" s="1">
        <v>1.07778E-3</v>
      </c>
      <c r="E64" s="2">
        <v>9.0000000000000002E-6</v>
      </c>
      <c r="F64" s="1">
        <v>0.25229699999999999</v>
      </c>
      <c r="G64" s="1" t="s">
        <v>73</v>
      </c>
      <c r="I64" s="1">
        <f t="shared" si="0"/>
        <v>19.716787035217809</v>
      </c>
    </row>
    <row r="65" spans="1:9" x14ac:dyDescent="0.3">
      <c r="A65" s="1" t="s">
        <v>7</v>
      </c>
      <c r="B65" s="1" t="s">
        <v>16</v>
      </c>
      <c r="C65" s="1">
        <v>-5.3452300000000003E-3</v>
      </c>
      <c r="D65" s="1">
        <v>1.04149E-3</v>
      </c>
      <c r="E65" s="2">
        <v>2.8999999999999998E-7</v>
      </c>
      <c r="F65" s="1">
        <v>0.28198800000000002</v>
      </c>
      <c r="G65" s="1" t="s">
        <v>74</v>
      </c>
      <c r="I65" s="1">
        <f t="shared" si="0"/>
        <v>26.340413337216766</v>
      </c>
    </row>
    <row r="66" spans="1:9" x14ac:dyDescent="0.3">
      <c r="A66" s="1" t="s">
        <v>16</v>
      </c>
      <c r="B66" s="1" t="s">
        <v>7</v>
      </c>
      <c r="C66" s="1">
        <v>-4.4575099999999996E-3</v>
      </c>
      <c r="D66" s="1">
        <v>9.58339E-4</v>
      </c>
      <c r="E66" s="2">
        <v>3.3000000000000002E-6</v>
      </c>
      <c r="F66" s="1">
        <v>0.40486699999999998</v>
      </c>
      <c r="G66" s="1" t="s">
        <v>75</v>
      </c>
      <c r="I66" s="1">
        <f t="shared" si="0"/>
        <v>21.63447335499459</v>
      </c>
    </row>
    <row r="67" spans="1:9" x14ac:dyDescent="0.3">
      <c r="A67" s="1" t="s">
        <v>16</v>
      </c>
      <c r="B67" s="1" t="s">
        <v>7</v>
      </c>
      <c r="C67" s="1">
        <v>5.8256699999999998E-3</v>
      </c>
      <c r="D67" s="1">
        <v>9.4635900000000002E-4</v>
      </c>
      <c r="E67" s="2">
        <v>7.5E-10</v>
      </c>
      <c r="F67" s="1">
        <v>0.54513699999999998</v>
      </c>
      <c r="G67" s="1" t="s">
        <v>76</v>
      </c>
      <c r="I67" s="1">
        <f t="shared" ref="I67:I130" si="1">(C67*C67)/(D67*D67)</f>
        <v>37.894826818993302</v>
      </c>
    </row>
    <row r="68" spans="1:9" x14ac:dyDescent="0.3">
      <c r="A68" s="1" t="s">
        <v>8</v>
      </c>
      <c r="B68" s="1" t="s">
        <v>10</v>
      </c>
      <c r="C68" s="1">
        <v>-2.05785E-2</v>
      </c>
      <c r="D68" s="1">
        <v>4.5568400000000004E-3</v>
      </c>
      <c r="E68" s="2">
        <v>6.2999999999999998E-6</v>
      </c>
      <c r="F68" s="1">
        <v>1.1306999999999999E-2</v>
      </c>
      <c r="G68" s="1" t="s">
        <v>77</v>
      </c>
      <c r="I68" s="1">
        <f t="shared" si="1"/>
        <v>20.393880517383867</v>
      </c>
    </row>
    <row r="69" spans="1:9" x14ac:dyDescent="0.3">
      <c r="A69" s="1" t="s">
        <v>8</v>
      </c>
      <c r="B69" s="1" t="s">
        <v>16</v>
      </c>
      <c r="C69" s="1">
        <v>-4.7124200000000002E-3</v>
      </c>
      <c r="D69" s="1">
        <v>9.5351599999999996E-4</v>
      </c>
      <c r="E69" s="2">
        <v>7.7000000000000004E-7</v>
      </c>
      <c r="F69" s="1">
        <v>0.41450599999999999</v>
      </c>
      <c r="G69" s="1" t="s">
        <v>78</v>
      </c>
      <c r="I69" s="1">
        <f t="shared" si="1"/>
        <v>24.424855958265141</v>
      </c>
    </row>
    <row r="70" spans="1:9" x14ac:dyDescent="0.3">
      <c r="A70" s="1" t="s">
        <v>10</v>
      </c>
      <c r="B70" s="1" t="s">
        <v>8</v>
      </c>
      <c r="C70" s="1">
        <v>-5.2746800000000003E-3</v>
      </c>
      <c r="D70" s="1">
        <v>1.0224399999999999E-3</v>
      </c>
      <c r="E70" s="2">
        <v>2.4999999999999999E-7</v>
      </c>
      <c r="F70" s="1">
        <v>0.29864400000000002</v>
      </c>
      <c r="G70" s="1" t="s">
        <v>79</v>
      </c>
      <c r="I70" s="1">
        <f t="shared" si="1"/>
        <v>26.614393355040068</v>
      </c>
    </row>
    <row r="71" spans="1:9" x14ac:dyDescent="0.3">
      <c r="A71" s="1" t="s">
        <v>7</v>
      </c>
      <c r="B71" s="1" t="s">
        <v>16</v>
      </c>
      <c r="C71" s="1">
        <v>6.1758999999999998E-3</v>
      </c>
      <c r="D71" s="1">
        <v>1.0762300000000001E-3</v>
      </c>
      <c r="E71" s="2">
        <v>9.5999999999999999E-9</v>
      </c>
      <c r="F71" s="1">
        <v>0.74550099999999997</v>
      </c>
      <c r="G71" s="1" t="s">
        <v>80</v>
      </c>
      <c r="I71" s="1">
        <f t="shared" si="1"/>
        <v>32.929893250547039</v>
      </c>
    </row>
    <row r="72" spans="1:9" x14ac:dyDescent="0.3">
      <c r="A72" s="1" t="s">
        <v>7</v>
      </c>
      <c r="B72" s="1" t="s">
        <v>16</v>
      </c>
      <c r="C72" s="1">
        <v>-4.6516200000000004E-3</v>
      </c>
      <c r="D72" s="1">
        <v>9.52796E-4</v>
      </c>
      <c r="E72" s="2">
        <v>9.9999999999999995E-7</v>
      </c>
      <c r="F72" s="1">
        <v>0.42508000000000001</v>
      </c>
      <c r="G72" s="1" t="s">
        <v>81</v>
      </c>
      <c r="I72" s="1">
        <f t="shared" si="1"/>
        <v>23.834640608932226</v>
      </c>
    </row>
    <row r="73" spans="1:9" x14ac:dyDescent="0.3">
      <c r="A73" s="1" t="s">
        <v>8</v>
      </c>
      <c r="B73" s="1" t="s">
        <v>10</v>
      </c>
      <c r="C73" s="1">
        <v>-5.2142500000000001E-3</v>
      </c>
      <c r="D73" s="1">
        <v>9.6487799999999996E-4</v>
      </c>
      <c r="E73" s="2">
        <v>6.5E-8</v>
      </c>
      <c r="F73" s="1">
        <v>0.37792100000000001</v>
      </c>
      <c r="G73" s="1" t="s">
        <v>82</v>
      </c>
      <c r="I73" s="1">
        <f t="shared" si="1"/>
        <v>29.203768098007973</v>
      </c>
    </row>
    <row r="74" spans="1:9" x14ac:dyDescent="0.3">
      <c r="A74" s="1" t="s">
        <v>8</v>
      </c>
      <c r="B74" s="1" t="s">
        <v>16</v>
      </c>
      <c r="C74" s="1">
        <v>-5.0950099999999996E-3</v>
      </c>
      <c r="D74" s="1">
        <v>1.0011E-3</v>
      </c>
      <c r="E74" s="2">
        <v>3.5999999999999999E-7</v>
      </c>
      <c r="F74" s="1">
        <v>0.32857399999999998</v>
      </c>
      <c r="G74" s="1" t="s">
        <v>83</v>
      </c>
      <c r="I74" s="1">
        <f t="shared" si="1"/>
        <v>25.902110914533814</v>
      </c>
    </row>
    <row r="75" spans="1:9" x14ac:dyDescent="0.3">
      <c r="A75" s="1" t="s">
        <v>8</v>
      </c>
      <c r="B75" s="1" t="s">
        <v>10</v>
      </c>
      <c r="C75" s="1">
        <v>4.7906800000000003E-3</v>
      </c>
      <c r="D75" s="1">
        <v>1.05415E-3</v>
      </c>
      <c r="E75" s="2">
        <v>5.4999999999999999E-6</v>
      </c>
      <c r="F75" s="1">
        <v>0.27174700000000002</v>
      </c>
      <c r="G75" s="1" t="s">
        <v>84</v>
      </c>
      <c r="I75" s="1">
        <f t="shared" si="1"/>
        <v>20.653302161061124</v>
      </c>
    </row>
    <row r="76" spans="1:9" x14ac:dyDescent="0.3">
      <c r="A76" s="1" t="s">
        <v>10</v>
      </c>
      <c r="B76" s="1" t="s">
        <v>8</v>
      </c>
      <c r="C76" s="1">
        <v>-5.1855800000000004E-3</v>
      </c>
      <c r="D76" s="1">
        <v>9.9621999999999992E-4</v>
      </c>
      <c r="E76" s="2">
        <v>1.9000000000000001E-7</v>
      </c>
      <c r="F76" s="1">
        <v>0.32920899999999997</v>
      </c>
      <c r="G76" s="1" t="s">
        <v>85</v>
      </c>
      <c r="I76" s="1">
        <f t="shared" si="1"/>
        <v>27.094688642790299</v>
      </c>
    </row>
    <row r="77" spans="1:9" x14ac:dyDescent="0.3">
      <c r="A77" s="1" t="s">
        <v>16</v>
      </c>
      <c r="B77" s="1" t="s">
        <v>7</v>
      </c>
      <c r="C77" s="1">
        <v>-7.9312199999999992E-3</v>
      </c>
      <c r="D77" s="1">
        <v>1.74899E-3</v>
      </c>
      <c r="E77" s="2">
        <v>5.8000000000000004E-6</v>
      </c>
      <c r="F77" s="1">
        <v>7.7429999999999999E-2</v>
      </c>
      <c r="G77" s="1" t="s">
        <v>86</v>
      </c>
      <c r="I77" s="1">
        <f t="shared" si="1"/>
        <v>20.5638932485898</v>
      </c>
    </row>
    <row r="78" spans="1:9" x14ac:dyDescent="0.3">
      <c r="A78" s="1" t="s">
        <v>10</v>
      </c>
      <c r="B78" s="1" t="s">
        <v>16</v>
      </c>
      <c r="C78" s="1">
        <v>-5.4129099999999999E-3</v>
      </c>
      <c r="D78" s="1">
        <v>1.1138700000000001E-3</v>
      </c>
      <c r="E78" s="2">
        <v>1.1999999999999999E-6</v>
      </c>
      <c r="F78" s="1">
        <v>0.22928599999999999</v>
      </c>
      <c r="G78" s="1" t="s">
        <v>87</v>
      </c>
      <c r="I78" s="1">
        <f t="shared" si="1"/>
        <v>23.615252741190289</v>
      </c>
    </row>
    <row r="79" spans="1:9" x14ac:dyDescent="0.3">
      <c r="A79" s="1" t="s">
        <v>7</v>
      </c>
      <c r="B79" s="1" t="s">
        <v>16</v>
      </c>
      <c r="C79" s="1">
        <v>-4.3786600000000004E-3</v>
      </c>
      <c r="D79" s="1">
        <v>9.3886399999999997E-4</v>
      </c>
      <c r="E79" s="2">
        <v>3.1E-6</v>
      </c>
      <c r="F79" s="1">
        <v>0.54080300000000003</v>
      </c>
      <c r="G79" s="1" t="s">
        <v>88</v>
      </c>
      <c r="I79" s="1">
        <f t="shared" si="1"/>
        <v>21.750892113433174</v>
      </c>
    </row>
    <row r="80" spans="1:9" x14ac:dyDescent="0.3">
      <c r="A80" s="1" t="s">
        <v>7</v>
      </c>
      <c r="B80" s="1" t="s">
        <v>10</v>
      </c>
      <c r="C80" s="1">
        <v>-4.2276199999999996E-3</v>
      </c>
      <c r="D80" s="1">
        <v>9.4471799999999999E-4</v>
      </c>
      <c r="E80" s="2">
        <v>7.6000000000000001E-6</v>
      </c>
      <c r="F80" s="1">
        <v>0.43519200000000002</v>
      </c>
      <c r="G80" s="1" t="s">
        <v>89</v>
      </c>
      <c r="I80" s="1">
        <f t="shared" si="1"/>
        <v>20.025690842453649</v>
      </c>
    </row>
    <row r="81" spans="1:9" x14ac:dyDescent="0.3">
      <c r="A81" s="1" t="s">
        <v>10</v>
      </c>
      <c r="B81" s="1" t="s">
        <v>8</v>
      </c>
      <c r="C81" s="1">
        <v>5.9336099999999998E-3</v>
      </c>
      <c r="D81" s="1">
        <v>1.18089E-3</v>
      </c>
      <c r="E81" s="2">
        <v>4.9999999999999998E-7</v>
      </c>
      <c r="F81" s="1">
        <v>0.195105</v>
      </c>
      <c r="G81" s="1" t="s">
        <v>90</v>
      </c>
      <c r="I81" s="1">
        <f t="shared" si="1"/>
        <v>25.247542154539257</v>
      </c>
    </row>
    <row r="82" spans="1:9" x14ac:dyDescent="0.3">
      <c r="A82" s="1" t="s">
        <v>10</v>
      </c>
      <c r="B82" s="1" t="s">
        <v>16</v>
      </c>
      <c r="C82" s="1">
        <v>5.7148199999999998E-3</v>
      </c>
      <c r="D82" s="1">
        <v>1.0097400000000001E-3</v>
      </c>
      <c r="E82" s="2">
        <v>1.4999999999999999E-8</v>
      </c>
      <c r="F82" s="1">
        <v>0.33119599999999999</v>
      </c>
      <c r="G82" s="1" t="s">
        <v>91</v>
      </c>
      <c r="I82" s="1">
        <f t="shared" si="1"/>
        <v>32.032142680485187</v>
      </c>
    </row>
    <row r="83" spans="1:9" x14ac:dyDescent="0.3">
      <c r="A83" s="1" t="s">
        <v>8</v>
      </c>
      <c r="B83" s="1" t="s">
        <v>7</v>
      </c>
      <c r="C83" s="1">
        <v>5.7960900000000003E-3</v>
      </c>
      <c r="D83" s="1">
        <v>9.5764400000000001E-4</v>
      </c>
      <c r="E83" s="2">
        <v>1.3999999999999999E-9</v>
      </c>
      <c r="F83" s="1">
        <v>0.59573900000000002</v>
      </c>
      <c r="G83" s="1" t="s">
        <v>92</v>
      </c>
      <c r="I83" s="1">
        <f t="shared" si="1"/>
        <v>36.632120314404979</v>
      </c>
    </row>
    <row r="84" spans="1:9" x14ac:dyDescent="0.3">
      <c r="A84" s="1" t="s">
        <v>8</v>
      </c>
      <c r="B84" s="1" t="s">
        <v>10</v>
      </c>
      <c r="C84" s="1">
        <v>-4.5454299999999996E-3</v>
      </c>
      <c r="D84" s="1">
        <v>9.8414399999999995E-4</v>
      </c>
      <c r="E84" s="2">
        <v>3.8999999999999999E-6</v>
      </c>
      <c r="F84" s="1">
        <v>0.34587899999999999</v>
      </c>
      <c r="G84" s="1" t="s">
        <v>93</v>
      </c>
      <c r="I84" s="1">
        <f t="shared" si="1"/>
        <v>21.332052793324646</v>
      </c>
    </row>
    <row r="85" spans="1:9" x14ac:dyDescent="0.3">
      <c r="A85" s="1" t="s">
        <v>10</v>
      </c>
      <c r="B85" s="1" t="s">
        <v>8</v>
      </c>
      <c r="C85" s="1">
        <v>5.4912099999999998E-3</v>
      </c>
      <c r="D85" s="1">
        <v>1.0158400000000001E-3</v>
      </c>
      <c r="E85" s="2">
        <v>6.5E-8</v>
      </c>
      <c r="F85" s="1">
        <v>0.68942300000000001</v>
      </c>
      <c r="G85" s="1" t="s">
        <v>94</v>
      </c>
      <c r="I85" s="1">
        <f t="shared" si="1"/>
        <v>29.220354871112018</v>
      </c>
    </row>
    <row r="86" spans="1:9" x14ac:dyDescent="0.3">
      <c r="A86" s="1" t="s">
        <v>8</v>
      </c>
      <c r="B86" s="1" t="s">
        <v>7</v>
      </c>
      <c r="C86" s="1">
        <v>-6.0212299999999998E-3</v>
      </c>
      <c r="D86" s="1">
        <v>1.17074E-3</v>
      </c>
      <c r="E86" s="2">
        <v>2.7000000000000001E-7</v>
      </c>
      <c r="F86" s="1">
        <v>0.20028499999999999</v>
      </c>
      <c r="G86" s="1" t="s">
        <v>95</v>
      </c>
      <c r="I86" s="1">
        <f t="shared" si="1"/>
        <v>26.45145218312841</v>
      </c>
    </row>
    <row r="87" spans="1:9" x14ac:dyDescent="0.3">
      <c r="A87" s="1" t="s">
        <v>16</v>
      </c>
      <c r="B87" s="1" t="s">
        <v>8</v>
      </c>
      <c r="C87" s="1">
        <v>4.4123399999999998E-3</v>
      </c>
      <c r="D87" s="1">
        <v>9.7753899999999993E-4</v>
      </c>
      <c r="E87" s="2">
        <v>6.3999999999999997E-6</v>
      </c>
      <c r="F87" s="1">
        <v>0.35637400000000002</v>
      </c>
      <c r="G87" s="1" t="s">
        <v>96</v>
      </c>
      <c r="I87" s="1">
        <f t="shared" si="1"/>
        <v>20.373692848581967</v>
      </c>
    </row>
    <row r="88" spans="1:9" x14ac:dyDescent="0.3">
      <c r="A88" s="1" t="s">
        <v>10</v>
      </c>
      <c r="B88" s="1" t="s">
        <v>16</v>
      </c>
      <c r="C88" s="1">
        <v>-1.72351E-2</v>
      </c>
      <c r="D88" s="1">
        <v>3.8613100000000002E-3</v>
      </c>
      <c r="E88" s="2">
        <v>8.1000000000000004E-6</v>
      </c>
      <c r="F88" s="1">
        <v>1.6236E-2</v>
      </c>
      <c r="G88" s="1" t="s">
        <v>97</v>
      </c>
      <c r="I88" s="1">
        <f t="shared" si="1"/>
        <v>19.923162426750164</v>
      </c>
    </row>
    <row r="89" spans="1:9" x14ac:dyDescent="0.3">
      <c r="A89" s="1" t="s">
        <v>8</v>
      </c>
      <c r="B89" s="1" t="s">
        <v>10</v>
      </c>
      <c r="C89" s="1">
        <v>5.0913499999999997E-3</v>
      </c>
      <c r="D89" s="1">
        <v>9.5522000000000001E-4</v>
      </c>
      <c r="E89" s="2">
        <v>9.8000000000000004E-8</v>
      </c>
      <c r="F89" s="1">
        <v>0.41485699999999998</v>
      </c>
      <c r="G89" s="1" t="s">
        <v>98</v>
      </c>
      <c r="I89" s="1">
        <f t="shared" si="1"/>
        <v>28.409205777502514</v>
      </c>
    </row>
    <row r="90" spans="1:9" x14ac:dyDescent="0.3">
      <c r="A90" s="1" t="s">
        <v>8</v>
      </c>
      <c r="B90" s="1" t="s">
        <v>7</v>
      </c>
      <c r="C90" s="1">
        <v>-5.21822E-3</v>
      </c>
      <c r="D90" s="1">
        <v>9.8765599999999995E-4</v>
      </c>
      <c r="E90" s="2">
        <v>1.3E-7</v>
      </c>
      <c r="F90" s="1">
        <v>0.34056700000000001</v>
      </c>
      <c r="G90" s="1" t="s">
        <v>99</v>
      </c>
      <c r="I90" s="1">
        <f t="shared" si="1"/>
        <v>27.914725216833652</v>
      </c>
    </row>
    <row r="91" spans="1:9" x14ac:dyDescent="0.3">
      <c r="A91" s="1" t="s">
        <v>10</v>
      </c>
      <c r="B91" s="1" t="s">
        <v>8</v>
      </c>
      <c r="C91" s="1">
        <v>5.12825E-3</v>
      </c>
      <c r="D91" s="1">
        <v>1.1492500000000001E-3</v>
      </c>
      <c r="E91" s="2">
        <v>8.1000000000000004E-6</v>
      </c>
      <c r="F91" s="1">
        <v>0.78776999999999997</v>
      </c>
      <c r="G91" s="1" t="s">
        <v>100</v>
      </c>
      <c r="I91" s="1">
        <f t="shared" si="1"/>
        <v>19.911746408088163</v>
      </c>
    </row>
    <row r="92" spans="1:9" x14ac:dyDescent="0.3">
      <c r="A92" s="1" t="s">
        <v>7</v>
      </c>
      <c r="B92" s="1" t="s">
        <v>16</v>
      </c>
      <c r="C92" s="1">
        <v>4.9563100000000002E-3</v>
      </c>
      <c r="D92" s="1">
        <v>9.7700999999999994E-4</v>
      </c>
      <c r="E92" s="2">
        <v>3.9000000000000002E-7</v>
      </c>
      <c r="F92" s="1">
        <v>0.64031800000000005</v>
      </c>
      <c r="G92" s="1" t="s">
        <v>101</v>
      </c>
      <c r="I92" s="1">
        <f t="shared" si="1"/>
        <v>25.734687953665023</v>
      </c>
    </row>
    <row r="93" spans="1:9" x14ac:dyDescent="0.3">
      <c r="A93" s="1" t="s">
        <v>16</v>
      </c>
      <c r="B93" s="1" t="s">
        <v>7</v>
      </c>
      <c r="C93" s="1">
        <v>-1.3443E-2</v>
      </c>
      <c r="D93" s="1">
        <v>3.0402900000000002E-3</v>
      </c>
      <c r="E93" s="2">
        <v>9.7999999999999993E-6</v>
      </c>
      <c r="F93" s="1">
        <v>2.4277E-2</v>
      </c>
      <c r="G93" s="1" t="s">
        <v>102</v>
      </c>
      <c r="I93" s="1">
        <f t="shared" si="1"/>
        <v>19.550702860597955</v>
      </c>
    </row>
    <row r="94" spans="1:9" x14ac:dyDescent="0.3">
      <c r="A94" s="1" t="s">
        <v>10</v>
      </c>
      <c r="B94" s="1" t="s">
        <v>8</v>
      </c>
      <c r="C94" s="1">
        <v>5.4149899999999997E-3</v>
      </c>
      <c r="D94" s="1">
        <v>9.8037199999999997E-4</v>
      </c>
      <c r="E94" s="2">
        <v>3.2999999999999998E-8</v>
      </c>
      <c r="F94" s="1">
        <v>0.64071</v>
      </c>
      <c r="G94" s="1" t="s">
        <v>103</v>
      </c>
      <c r="I94" s="1">
        <f t="shared" si="1"/>
        <v>30.507984690218361</v>
      </c>
    </row>
    <row r="95" spans="1:9" x14ac:dyDescent="0.3">
      <c r="A95" s="1" t="s">
        <v>16</v>
      </c>
      <c r="B95" s="1" t="s">
        <v>7</v>
      </c>
      <c r="C95" s="1">
        <v>7.0717200000000001E-3</v>
      </c>
      <c r="D95" s="1">
        <v>1.5365999999999999E-3</v>
      </c>
      <c r="E95" s="2">
        <v>4.1999999999999996E-6</v>
      </c>
      <c r="F95" s="1">
        <v>0.89617800000000003</v>
      </c>
      <c r="G95" s="1" t="s">
        <v>104</v>
      </c>
      <c r="I95" s="1">
        <f t="shared" si="1"/>
        <v>21.180121923161547</v>
      </c>
    </row>
    <row r="96" spans="1:9" x14ac:dyDescent="0.3">
      <c r="A96" s="1" t="s">
        <v>10</v>
      </c>
      <c r="B96" s="1" t="s">
        <v>8</v>
      </c>
      <c r="C96" s="1">
        <v>-6.3460399999999998E-3</v>
      </c>
      <c r="D96" s="1">
        <v>1.1321899999999999E-3</v>
      </c>
      <c r="E96" s="2">
        <v>2.0999999999999999E-8</v>
      </c>
      <c r="F96" s="1">
        <v>0.77892300000000003</v>
      </c>
      <c r="G96" s="1" t="s">
        <v>105</v>
      </c>
      <c r="I96" s="1">
        <f t="shared" si="1"/>
        <v>31.417164139359173</v>
      </c>
    </row>
    <row r="97" spans="1:9" x14ac:dyDescent="0.3">
      <c r="A97" s="1" t="s">
        <v>16</v>
      </c>
      <c r="B97" s="1" t="s">
        <v>7</v>
      </c>
      <c r="C97" s="1">
        <v>-4.21676E-3</v>
      </c>
      <c r="D97" s="1">
        <v>9.4806100000000004E-4</v>
      </c>
      <c r="E97" s="2">
        <v>8.6999999999999997E-6</v>
      </c>
      <c r="F97" s="1">
        <v>0.42166100000000001</v>
      </c>
      <c r="G97" s="1" t="s">
        <v>106</v>
      </c>
      <c r="I97" s="1">
        <f t="shared" si="1"/>
        <v>19.78268355091317</v>
      </c>
    </row>
    <row r="98" spans="1:9" x14ac:dyDescent="0.3">
      <c r="A98" s="1" t="s">
        <v>10</v>
      </c>
      <c r="B98" s="1" t="s">
        <v>8</v>
      </c>
      <c r="C98" s="1">
        <v>5.1089799999999999E-3</v>
      </c>
      <c r="D98" s="1">
        <v>1.0373800000000001E-3</v>
      </c>
      <c r="E98" s="2">
        <v>8.4E-7</v>
      </c>
      <c r="F98" s="1">
        <v>0.29182200000000003</v>
      </c>
      <c r="G98" s="1" t="s">
        <v>107</v>
      </c>
      <c r="I98" s="1">
        <f t="shared" si="1"/>
        <v>24.254518836475732</v>
      </c>
    </row>
    <row r="99" spans="1:9" x14ac:dyDescent="0.3">
      <c r="A99" s="1" t="s">
        <v>16</v>
      </c>
      <c r="B99" s="1" t="s">
        <v>8</v>
      </c>
      <c r="C99" s="1">
        <v>5.2308199999999997E-3</v>
      </c>
      <c r="D99" s="1">
        <v>1.0117500000000001E-3</v>
      </c>
      <c r="E99" s="2">
        <v>2.2999999999999999E-7</v>
      </c>
      <c r="F99" s="1">
        <v>0.68260100000000001</v>
      </c>
      <c r="G99" s="1" t="s">
        <v>108</v>
      </c>
      <c r="I99" s="1">
        <f t="shared" si="1"/>
        <v>26.729640949043933</v>
      </c>
    </row>
    <row r="100" spans="1:9" x14ac:dyDescent="0.3">
      <c r="A100" s="1" t="s">
        <v>7</v>
      </c>
      <c r="B100" s="1" t="s">
        <v>10</v>
      </c>
      <c r="C100" s="1">
        <v>-4.8292200000000004E-3</v>
      </c>
      <c r="D100" s="1">
        <v>9.5407800000000002E-4</v>
      </c>
      <c r="E100" s="2">
        <v>4.2E-7</v>
      </c>
      <c r="F100" s="1">
        <v>0.40088800000000002</v>
      </c>
      <c r="G100" s="1" t="s">
        <v>109</v>
      </c>
      <c r="I100" s="1">
        <f t="shared" si="1"/>
        <v>25.620418407517608</v>
      </c>
    </row>
    <row r="101" spans="1:9" x14ac:dyDescent="0.3">
      <c r="A101" s="1" t="s">
        <v>10</v>
      </c>
      <c r="B101" s="1" t="s">
        <v>8</v>
      </c>
      <c r="C101" s="1">
        <v>-2.0533099999999999E-2</v>
      </c>
      <c r="D101" s="1">
        <v>4.5096199999999998E-3</v>
      </c>
      <c r="E101" s="2">
        <v>5.3000000000000001E-6</v>
      </c>
      <c r="F101" s="1">
        <v>1.1211E-2</v>
      </c>
      <c r="G101" s="1" t="s">
        <v>110</v>
      </c>
      <c r="I101" s="1">
        <f t="shared" si="1"/>
        <v>20.731424705271952</v>
      </c>
    </row>
    <row r="102" spans="1:9" x14ac:dyDescent="0.3">
      <c r="A102" s="1" t="s">
        <v>8</v>
      </c>
      <c r="B102" s="1" t="s">
        <v>7</v>
      </c>
      <c r="C102" s="1">
        <v>9.5704199999999996E-3</v>
      </c>
      <c r="D102" s="1">
        <v>2.1029099999999999E-3</v>
      </c>
      <c r="E102" s="2">
        <v>5.3000000000000001E-6</v>
      </c>
      <c r="F102" s="1">
        <v>5.2525000000000002E-2</v>
      </c>
      <c r="G102" s="1" t="s">
        <v>111</v>
      </c>
      <c r="I102" s="1">
        <f t="shared" si="1"/>
        <v>20.711932504900108</v>
      </c>
    </row>
    <row r="103" spans="1:9" x14ac:dyDescent="0.3">
      <c r="A103" s="1" t="s">
        <v>10</v>
      </c>
      <c r="B103" s="1" t="s">
        <v>8</v>
      </c>
      <c r="C103" s="1">
        <v>-8.6452400000000002E-3</v>
      </c>
      <c r="D103" s="1">
        <v>1.8298800000000001E-3</v>
      </c>
      <c r="E103" s="2">
        <v>2.3E-6</v>
      </c>
      <c r="F103" s="1">
        <v>7.0885000000000004E-2</v>
      </c>
      <c r="G103" s="1" t="s">
        <v>112</v>
      </c>
      <c r="I103" s="1">
        <f t="shared" si="1"/>
        <v>22.320755356067217</v>
      </c>
    </row>
    <row r="104" spans="1:9" x14ac:dyDescent="0.3">
      <c r="A104" s="1" t="s">
        <v>10</v>
      </c>
      <c r="B104" s="1" t="s">
        <v>16</v>
      </c>
      <c r="C104" s="1">
        <v>-6.0988700000000002E-3</v>
      </c>
      <c r="D104" s="1">
        <v>1.0306600000000001E-3</v>
      </c>
      <c r="E104" s="2">
        <v>3.3000000000000002E-9</v>
      </c>
      <c r="F104" s="1">
        <v>0.70785600000000004</v>
      </c>
      <c r="G104" s="1" t="s">
        <v>113</v>
      </c>
      <c r="I104" s="1">
        <f t="shared" si="1"/>
        <v>35.016110961842152</v>
      </c>
    </row>
    <row r="105" spans="1:9" x14ac:dyDescent="0.3">
      <c r="A105" s="1" t="s">
        <v>16</v>
      </c>
      <c r="B105" s="1" t="s">
        <v>7</v>
      </c>
      <c r="C105" s="1">
        <v>-5.0426500000000001E-3</v>
      </c>
      <c r="D105" s="1">
        <v>1.1389600000000001E-3</v>
      </c>
      <c r="E105" s="2">
        <v>9.5000000000000005E-6</v>
      </c>
      <c r="F105" s="1">
        <v>0.21432999999999999</v>
      </c>
      <c r="G105" s="1" t="s">
        <v>114</v>
      </c>
      <c r="I105" s="1">
        <f t="shared" si="1"/>
        <v>19.60201455669274</v>
      </c>
    </row>
    <row r="106" spans="1:9" x14ac:dyDescent="0.3">
      <c r="A106" s="1" t="s">
        <v>7</v>
      </c>
      <c r="B106" s="1" t="s">
        <v>8</v>
      </c>
      <c r="C106" s="1">
        <v>1.52123E-2</v>
      </c>
      <c r="D106" s="1">
        <v>3.1401900000000002E-3</v>
      </c>
      <c r="E106" s="2">
        <v>1.3E-6</v>
      </c>
      <c r="F106" s="1">
        <v>2.3494000000000001E-2</v>
      </c>
      <c r="G106" s="1" t="s">
        <v>115</v>
      </c>
      <c r="I106" s="1">
        <f t="shared" si="1"/>
        <v>23.468098939829868</v>
      </c>
    </row>
    <row r="107" spans="1:9" x14ac:dyDescent="0.3">
      <c r="A107" s="1" t="s">
        <v>8</v>
      </c>
      <c r="B107" s="1" t="s">
        <v>16</v>
      </c>
      <c r="C107" s="1">
        <v>6.5397500000000004E-3</v>
      </c>
      <c r="D107" s="1">
        <v>1.42899E-3</v>
      </c>
      <c r="E107" s="2">
        <v>4.6999999999999999E-6</v>
      </c>
      <c r="F107" s="1">
        <v>0.124823</v>
      </c>
      <c r="G107" s="1" t="s">
        <v>116</v>
      </c>
      <c r="I107" s="1">
        <f t="shared" si="1"/>
        <v>20.944206627502091</v>
      </c>
    </row>
    <row r="108" spans="1:9" x14ac:dyDescent="0.3">
      <c r="A108" s="1" t="s">
        <v>10</v>
      </c>
      <c r="B108" s="1" t="s">
        <v>8</v>
      </c>
      <c r="C108" s="1">
        <v>9.7900799999999996E-3</v>
      </c>
      <c r="D108" s="1">
        <v>2.19644E-3</v>
      </c>
      <c r="E108" s="2">
        <v>8.3000000000000002E-6</v>
      </c>
      <c r="F108" s="1">
        <v>4.7566999999999998E-2</v>
      </c>
      <c r="G108" s="1" t="s">
        <v>117</v>
      </c>
      <c r="I108" s="1">
        <f t="shared" si="1"/>
        <v>19.867068674138459</v>
      </c>
    </row>
    <row r="109" spans="1:9" x14ac:dyDescent="0.3">
      <c r="A109" s="1" t="s">
        <v>16</v>
      </c>
      <c r="B109" s="1" t="s">
        <v>8</v>
      </c>
      <c r="C109" s="1">
        <v>6.3996699999999997E-3</v>
      </c>
      <c r="D109" s="1">
        <v>1.24041E-3</v>
      </c>
      <c r="E109" s="2">
        <v>2.4999999999999999E-7</v>
      </c>
      <c r="F109" s="1">
        <v>0.17746300000000001</v>
      </c>
      <c r="G109" s="1" t="s">
        <v>118</v>
      </c>
      <c r="I109" s="1">
        <f t="shared" si="1"/>
        <v>26.6185652167058</v>
      </c>
    </row>
    <row r="110" spans="1:9" x14ac:dyDescent="0.3">
      <c r="A110" s="1" t="s">
        <v>7</v>
      </c>
      <c r="B110" s="1" t="s">
        <v>16</v>
      </c>
      <c r="C110" s="1">
        <v>6.9923600000000004E-3</v>
      </c>
      <c r="D110" s="1">
        <v>1.5763000000000001E-3</v>
      </c>
      <c r="E110" s="2">
        <v>9.2E-6</v>
      </c>
      <c r="F110" s="1">
        <v>9.8485000000000003E-2</v>
      </c>
      <c r="G110" s="1" t="s">
        <v>119</v>
      </c>
      <c r="I110" s="1">
        <f t="shared" si="1"/>
        <v>19.677494894649548</v>
      </c>
    </row>
    <row r="111" spans="1:9" x14ac:dyDescent="0.3">
      <c r="A111" s="1" t="s">
        <v>16</v>
      </c>
      <c r="B111" s="1" t="s">
        <v>7</v>
      </c>
      <c r="C111" s="1">
        <v>-1.26427E-2</v>
      </c>
      <c r="D111" s="1">
        <v>2.7158299999999998E-3</v>
      </c>
      <c r="E111" s="2">
        <v>3.1999999999999999E-6</v>
      </c>
      <c r="F111" s="1">
        <v>3.0942999999999998E-2</v>
      </c>
      <c r="G111" s="1" t="s">
        <v>120</v>
      </c>
      <c r="I111" s="1">
        <f t="shared" si="1"/>
        <v>21.67077796862452</v>
      </c>
    </row>
    <row r="112" spans="1:9" x14ac:dyDescent="0.3">
      <c r="A112" s="1" t="s">
        <v>16</v>
      </c>
      <c r="B112" s="1" t="s">
        <v>7</v>
      </c>
      <c r="C112" s="1">
        <v>-4.3451699999999998E-3</v>
      </c>
      <c r="D112" s="1">
        <v>9.5126399999999995E-4</v>
      </c>
      <c r="E112" s="2">
        <v>4.8999999999999997E-6</v>
      </c>
      <c r="F112" s="1">
        <v>0.41766700000000001</v>
      </c>
      <c r="G112" s="1" t="s">
        <v>121</v>
      </c>
      <c r="I112" s="1">
        <f t="shared" si="1"/>
        <v>20.864665277979114</v>
      </c>
    </row>
    <row r="113" spans="1:9" x14ac:dyDescent="0.3">
      <c r="A113" s="1" t="s">
        <v>7</v>
      </c>
      <c r="B113" s="1" t="s">
        <v>16</v>
      </c>
      <c r="C113" s="1">
        <v>4.7875299999999999E-3</v>
      </c>
      <c r="D113" s="1">
        <v>1.0439900000000001E-3</v>
      </c>
      <c r="E113" s="2">
        <v>4.5000000000000001E-6</v>
      </c>
      <c r="F113" s="1">
        <v>0.28187000000000001</v>
      </c>
      <c r="G113" s="1" t="s">
        <v>122</v>
      </c>
      <c r="I113" s="1">
        <f t="shared" si="1"/>
        <v>21.029567420623579</v>
      </c>
    </row>
    <row r="114" spans="1:9" x14ac:dyDescent="0.3">
      <c r="A114" s="1" t="s">
        <v>16</v>
      </c>
      <c r="B114" s="1" t="s">
        <v>7</v>
      </c>
      <c r="C114" s="1">
        <v>6.81571E-3</v>
      </c>
      <c r="D114" s="1">
        <v>1.5152200000000001E-3</v>
      </c>
      <c r="E114" s="2">
        <v>6.9E-6</v>
      </c>
      <c r="F114" s="1">
        <v>0.107919</v>
      </c>
      <c r="G114" s="1" t="s">
        <v>123</v>
      </c>
      <c r="I114" s="1">
        <f t="shared" si="1"/>
        <v>20.23349091254963</v>
      </c>
    </row>
    <row r="115" spans="1:9" x14ac:dyDescent="0.3">
      <c r="A115" s="1" t="s">
        <v>16</v>
      </c>
      <c r="B115" s="1" t="s">
        <v>7</v>
      </c>
      <c r="C115" s="1">
        <v>-4.2726400000000003E-3</v>
      </c>
      <c r="D115" s="1">
        <v>9.4420599999999995E-4</v>
      </c>
      <c r="E115" s="2">
        <v>6.0000000000000002E-6</v>
      </c>
      <c r="F115" s="1">
        <v>0.46341599999999999</v>
      </c>
      <c r="G115" s="1" t="s">
        <v>124</v>
      </c>
      <c r="I115" s="1">
        <f t="shared" si="1"/>
        <v>20.47665873079492</v>
      </c>
    </row>
    <row r="116" spans="1:9" x14ac:dyDescent="0.3">
      <c r="A116" s="1" t="s">
        <v>10</v>
      </c>
      <c r="B116" s="1" t="s">
        <v>16</v>
      </c>
      <c r="C116" s="1">
        <v>-8.0950399999999995E-3</v>
      </c>
      <c r="D116" s="1">
        <v>1.54485E-3</v>
      </c>
      <c r="E116" s="2">
        <v>1.6E-7</v>
      </c>
      <c r="F116" s="1">
        <v>0.102787</v>
      </c>
      <c r="G116" s="1" t="s">
        <v>125</v>
      </c>
      <c r="I116" s="1">
        <f t="shared" si="1"/>
        <v>27.457776379867028</v>
      </c>
    </row>
    <row r="117" spans="1:9" x14ac:dyDescent="0.3">
      <c r="A117" s="1" t="s">
        <v>7</v>
      </c>
      <c r="B117" s="1" t="s">
        <v>16</v>
      </c>
      <c r="C117" s="1">
        <v>6.7456499999999997E-3</v>
      </c>
      <c r="D117" s="1">
        <v>1.3236999999999999E-3</v>
      </c>
      <c r="E117" s="2">
        <v>3.4999999999999998E-7</v>
      </c>
      <c r="F117" s="1">
        <v>0.14605299999999999</v>
      </c>
      <c r="G117" s="1" t="s">
        <v>126</v>
      </c>
      <c r="I117" s="1">
        <f t="shared" si="1"/>
        <v>25.969791935504134</v>
      </c>
    </row>
    <row r="118" spans="1:9" x14ac:dyDescent="0.3">
      <c r="A118" s="1" t="s">
        <v>8</v>
      </c>
      <c r="B118" s="1" t="s">
        <v>10</v>
      </c>
      <c r="C118" s="1">
        <v>4.5303000000000001E-3</v>
      </c>
      <c r="D118" s="1">
        <v>1.00994E-3</v>
      </c>
      <c r="E118" s="2">
        <v>7.3000000000000004E-6</v>
      </c>
      <c r="F118" s="1">
        <v>0.68600399999999995</v>
      </c>
      <c r="G118" s="1" t="s">
        <v>127</v>
      </c>
      <c r="I118" s="1">
        <f t="shared" si="1"/>
        <v>20.121612348768622</v>
      </c>
    </row>
    <row r="119" spans="1:9" x14ac:dyDescent="0.3">
      <c r="A119" s="1" t="s">
        <v>7</v>
      </c>
      <c r="B119" s="1" t="s">
        <v>16</v>
      </c>
      <c r="C119" s="1">
        <v>2.0669400000000001E-2</v>
      </c>
      <c r="D119" s="1">
        <v>4.12986E-3</v>
      </c>
      <c r="E119" s="2">
        <v>5.6000000000000004E-7</v>
      </c>
      <c r="F119" s="1">
        <v>1.4001E-2</v>
      </c>
      <c r="G119" s="1" t="s">
        <v>128</v>
      </c>
      <c r="I119" s="1">
        <f t="shared" si="1"/>
        <v>25.048693618321373</v>
      </c>
    </row>
    <row r="120" spans="1:9" x14ac:dyDescent="0.3">
      <c r="A120" s="1" t="s">
        <v>16</v>
      </c>
      <c r="B120" s="1" t="s">
        <v>7</v>
      </c>
      <c r="C120" s="1">
        <v>8.5537100000000008E-3</v>
      </c>
      <c r="D120" s="1">
        <v>1.7622099999999999E-3</v>
      </c>
      <c r="E120" s="2">
        <v>1.1999999999999999E-6</v>
      </c>
      <c r="F120" s="1">
        <v>7.6271000000000005E-2</v>
      </c>
      <c r="G120" s="1" t="s">
        <v>129</v>
      </c>
      <c r="I120" s="1">
        <f t="shared" si="1"/>
        <v>23.561000115483274</v>
      </c>
    </row>
    <row r="121" spans="1:9" x14ac:dyDescent="0.3">
      <c r="A121" s="1" t="s">
        <v>10</v>
      </c>
      <c r="B121" s="1" t="s">
        <v>16</v>
      </c>
      <c r="C121" s="1">
        <v>4.51221E-3</v>
      </c>
      <c r="D121" s="1">
        <v>9.4674899999999998E-4</v>
      </c>
      <c r="E121" s="2">
        <v>1.9E-6</v>
      </c>
      <c r="F121" s="1">
        <v>0.430921</v>
      </c>
      <c r="G121" s="1" t="s">
        <v>130</v>
      </c>
      <c r="I121" s="1">
        <f t="shared" si="1"/>
        <v>22.714798950698889</v>
      </c>
    </row>
    <row r="122" spans="1:9" x14ac:dyDescent="0.3">
      <c r="A122" s="1" t="s">
        <v>7</v>
      </c>
      <c r="B122" s="1" t="s">
        <v>16</v>
      </c>
      <c r="C122" s="1">
        <v>4.42692E-3</v>
      </c>
      <c r="D122" s="1">
        <v>9.8441299999999995E-4</v>
      </c>
      <c r="E122" s="2">
        <v>6.9E-6</v>
      </c>
      <c r="F122" s="1">
        <v>0.35588199999999998</v>
      </c>
      <c r="G122" s="1" t="s">
        <v>131</v>
      </c>
      <c r="I122" s="1">
        <f t="shared" si="1"/>
        <v>20.223143661759526</v>
      </c>
    </row>
    <row r="123" spans="1:9" x14ac:dyDescent="0.3">
      <c r="A123" s="1" t="s">
        <v>16</v>
      </c>
      <c r="B123" s="1" t="s">
        <v>7</v>
      </c>
      <c r="C123" s="1">
        <v>-4.2485099999999996E-3</v>
      </c>
      <c r="D123" s="1">
        <v>9.6044200000000004E-4</v>
      </c>
      <c r="E123" s="2">
        <v>9.7000000000000003E-6</v>
      </c>
      <c r="F123" s="1">
        <v>0.38833600000000001</v>
      </c>
      <c r="G123" s="1" t="s">
        <v>132</v>
      </c>
      <c r="I123" s="1">
        <f t="shared" si="1"/>
        <v>19.567304470580741</v>
      </c>
    </row>
    <row r="124" spans="1:9" x14ac:dyDescent="0.3">
      <c r="A124" s="1" t="s">
        <v>7</v>
      </c>
      <c r="B124" s="1" t="s">
        <v>16</v>
      </c>
      <c r="C124" s="1">
        <v>-5.0363999999999999E-3</v>
      </c>
      <c r="D124" s="1">
        <v>1.08344E-3</v>
      </c>
      <c r="E124" s="2">
        <v>3.3000000000000002E-6</v>
      </c>
      <c r="F124" s="1">
        <v>0.246591</v>
      </c>
      <c r="G124" s="1" t="s">
        <v>133</v>
      </c>
      <c r="I124" s="1">
        <f t="shared" si="1"/>
        <v>21.608802472720981</v>
      </c>
    </row>
    <row r="125" spans="1:9" x14ac:dyDescent="0.3">
      <c r="A125" s="1" t="s">
        <v>10</v>
      </c>
      <c r="B125" s="1" t="s">
        <v>8</v>
      </c>
      <c r="C125" s="1">
        <v>4.2780099999999996E-3</v>
      </c>
      <c r="D125" s="1">
        <v>9.6100799999999996E-4</v>
      </c>
      <c r="E125" s="2">
        <v>8.4999999999999999E-6</v>
      </c>
      <c r="F125" s="1">
        <v>0.421844</v>
      </c>
      <c r="G125" s="1" t="s">
        <v>134</v>
      </c>
      <c r="I125" s="1">
        <f t="shared" si="1"/>
        <v>19.816620151009335</v>
      </c>
    </row>
    <row r="126" spans="1:9" x14ac:dyDescent="0.3">
      <c r="A126" s="1" t="s">
        <v>16</v>
      </c>
      <c r="B126" s="1" t="s">
        <v>7</v>
      </c>
      <c r="C126" s="1">
        <v>6.0207899999999998E-3</v>
      </c>
      <c r="D126" s="1">
        <v>9.8182499999999997E-4</v>
      </c>
      <c r="E126" s="2">
        <v>8.6999999999999999E-10</v>
      </c>
      <c r="F126" s="1">
        <v>0.435784</v>
      </c>
      <c r="G126" s="1" t="s">
        <v>135</v>
      </c>
      <c r="I126" s="1">
        <f t="shared" si="1"/>
        <v>37.60441066323132</v>
      </c>
    </row>
    <row r="127" spans="1:9" x14ac:dyDescent="0.3">
      <c r="A127" s="1" t="s">
        <v>16</v>
      </c>
      <c r="B127" s="1" t="s">
        <v>7</v>
      </c>
      <c r="C127" s="1">
        <v>6.0148700000000003E-3</v>
      </c>
      <c r="D127" s="1">
        <v>9.6560199999999998E-4</v>
      </c>
      <c r="E127" s="2">
        <v>4.7000000000000003E-10</v>
      </c>
      <c r="F127" s="1">
        <v>0.37782300000000002</v>
      </c>
      <c r="G127" s="1" t="s">
        <v>136</v>
      </c>
      <c r="I127" s="1">
        <f t="shared" si="1"/>
        <v>38.802184594099813</v>
      </c>
    </row>
    <row r="128" spans="1:9" x14ac:dyDescent="0.3">
      <c r="A128" s="1" t="s">
        <v>7</v>
      </c>
      <c r="B128" s="1" t="s">
        <v>16</v>
      </c>
      <c r="C128" s="1">
        <v>-6.0490099999999996E-3</v>
      </c>
      <c r="D128" s="1">
        <v>1.16255E-3</v>
      </c>
      <c r="E128" s="2">
        <v>1.9999999999999999E-7</v>
      </c>
      <c r="F128" s="1">
        <v>0.20377100000000001</v>
      </c>
      <c r="G128" s="1" t="s">
        <v>137</v>
      </c>
      <c r="I128" s="1">
        <f t="shared" si="1"/>
        <v>27.073557349149642</v>
      </c>
    </row>
    <row r="129" spans="1:9" x14ac:dyDescent="0.3">
      <c r="A129" s="1" t="s">
        <v>10</v>
      </c>
      <c r="B129" s="1" t="s">
        <v>8</v>
      </c>
      <c r="C129" s="1">
        <v>-4.89165E-3</v>
      </c>
      <c r="D129" s="1">
        <v>9.9480500000000008E-4</v>
      </c>
      <c r="E129" s="2">
        <v>8.8000000000000004E-7</v>
      </c>
      <c r="F129" s="1">
        <v>0.34528799999999998</v>
      </c>
      <c r="G129" s="1" t="s">
        <v>138</v>
      </c>
      <c r="I129" s="1">
        <f t="shared" si="1"/>
        <v>24.178804967923782</v>
      </c>
    </row>
    <row r="130" spans="1:9" x14ac:dyDescent="0.3">
      <c r="A130" s="1" t="s">
        <v>8</v>
      </c>
      <c r="B130" s="1" t="s">
        <v>10</v>
      </c>
      <c r="C130" s="1">
        <v>-4.3290400000000001E-3</v>
      </c>
      <c r="D130" s="1">
        <v>9.4651999999999996E-4</v>
      </c>
      <c r="E130" s="2">
        <v>4.7999999999999998E-6</v>
      </c>
      <c r="F130" s="1">
        <v>0.44005</v>
      </c>
      <c r="G130" s="1" t="s">
        <v>139</v>
      </c>
      <c r="I130" s="1">
        <f t="shared" si="1"/>
        <v>20.918166103621459</v>
      </c>
    </row>
    <row r="131" spans="1:9" x14ac:dyDescent="0.3">
      <c r="A131" s="1" t="s">
        <v>7</v>
      </c>
      <c r="B131" s="1" t="s">
        <v>16</v>
      </c>
      <c r="C131" s="1">
        <v>-8.8470500000000004E-3</v>
      </c>
      <c r="D131" s="1">
        <v>1.68837E-3</v>
      </c>
      <c r="E131" s="2">
        <v>1.6E-7</v>
      </c>
      <c r="F131" s="1">
        <v>8.5237999999999994E-2</v>
      </c>
      <c r="G131" s="1" t="s">
        <v>140</v>
      </c>
      <c r="I131" s="1">
        <f t="shared" ref="I131:I152" si="2">(C131*C131)/(D131*D131)</f>
        <v>27.457545376929151</v>
      </c>
    </row>
    <row r="132" spans="1:9" x14ac:dyDescent="0.3">
      <c r="A132" s="1" t="s">
        <v>16</v>
      </c>
      <c r="B132" s="1" t="s">
        <v>7</v>
      </c>
      <c r="C132" s="1">
        <v>2.4901400000000001E-2</v>
      </c>
      <c r="D132" s="1">
        <v>5.5973000000000004E-3</v>
      </c>
      <c r="E132" s="2">
        <v>8.6000000000000007E-6</v>
      </c>
      <c r="F132" s="1">
        <v>8.3490000000000005E-3</v>
      </c>
      <c r="G132" s="1" t="s">
        <v>141</v>
      </c>
      <c r="I132" s="1">
        <f t="shared" si="2"/>
        <v>19.792030889355516</v>
      </c>
    </row>
    <row r="133" spans="1:9" x14ac:dyDescent="0.3">
      <c r="A133" s="1" t="s">
        <v>10</v>
      </c>
      <c r="B133" s="1" t="s">
        <v>8</v>
      </c>
      <c r="C133" s="1">
        <v>5.8995499999999999E-3</v>
      </c>
      <c r="D133" s="1">
        <v>1.27373E-3</v>
      </c>
      <c r="E133" s="2">
        <v>3.5999999999999998E-6</v>
      </c>
      <c r="F133" s="1">
        <v>0.16572400000000001</v>
      </c>
      <c r="G133" s="1" t="s">
        <v>142</v>
      </c>
      <c r="I133" s="1">
        <f t="shared" si="2"/>
        <v>21.452752227262696</v>
      </c>
    </row>
    <row r="134" spans="1:9" x14ac:dyDescent="0.3">
      <c r="A134" s="1" t="s">
        <v>8</v>
      </c>
      <c r="B134" s="1" t="s">
        <v>10</v>
      </c>
      <c r="C134" s="1">
        <v>5.6473299999999999E-3</v>
      </c>
      <c r="D134" s="1">
        <v>1.1198200000000001E-3</v>
      </c>
      <c r="E134" s="2">
        <v>4.5999999999999999E-7</v>
      </c>
      <c r="F134" s="1">
        <v>0.22473099999999999</v>
      </c>
      <c r="G134" s="1" t="s">
        <v>143</v>
      </c>
      <c r="I134" s="1">
        <f t="shared" si="2"/>
        <v>25.432549193814054</v>
      </c>
    </row>
    <row r="135" spans="1:9" x14ac:dyDescent="0.3">
      <c r="A135" s="1" t="s">
        <v>7</v>
      </c>
      <c r="B135" s="1" t="s">
        <v>16</v>
      </c>
      <c r="C135" s="1">
        <v>5.8561100000000003E-3</v>
      </c>
      <c r="D135" s="1">
        <v>1.0520799999999999E-3</v>
      </c>
      <c r="E135" s="2">
        <v>2.6000000000000001E-8</v>
      </c>
      <c r="F135" s="1">
        <v>0.27135100000000001</v>
      </c>
      <c r="G135" s="1" t="s">
        <v>144</v>
      </c>
      <c r="I135" s="1">
        <f t="shared" si="2"/>
        <v>30.982818446313637</v>
      </c>
    </row>
    <row r="136" spans="1:9" x14ac:dyDescent="0.3">
      <c r="A136" s="1" t="s">
        <v>16</v>
      </c>
      <c r="B136" s="1" t="s">
        <v>7</v>
      </c>
      <c r="C136" s="1">
        <v>2.2574299999999999E-2</v>
      </c>
      <c r="D136" s="1">
        <v>4.8128900000000002E-3</v>
      </c>
      <c r="E136" s="2">
        <v>2.7E-6</v>
      </c>
      <c r="F136" s="1">
        <v>9.5350000000000001E-3</v>
      </c>
      <c r="G136" s="1" t="s">
        <v>145</v>
      </c>
      <c r="I136" s="1">
        <f t="shared" si="2"/>
        <v>21.999697682465776</v>
      </c>
    </row>
    <row r="137" spans="1:9" x14ac:dyDescent="0.3">
      <c r="A137" s="1" t="s">
        <v>16</v>
      </c>
      <c r="B137" s="1" t="s">
        <v>7</v>
      </c>
      <c r="C137" s="1">
        <v>-6.1683600000000003E-3</v>
      </c>
      <c r="D137" s="1">
        <v>1.0577099999999999E-3</v>
      </c>
      <c r="E137" s="2">
        <v>5.4999999999999996E-9</v>
      </c>
      <c r="F137" s="1">
        <v>0.26613999999999999</v>
      </c>
      <c r="G137" s="1" t="s">
        <v>146</v>
      </c>
      <c r="I137" s="1">
        <f t="shared" si="2"/>
        <v>34.009966467730862</v>
      </c>
    </row>
    <row r="138" spans="1:9" x14ac:dyDescent="0.3">
      <c r="A138" s="1" t="s">
        <v>16</v>
      </c>
      <c r="B138" s="1" t="s">
        <v>10</v>
      </c>
      <c r="C138" s="1">
        <v>5.8107699999999998E-3</v>
      </c>
      <c r="D138" s="1">
        <v>1.18344E-3</v>
      </c>
      <c r="E138" s="2">
        <v>9.0999999999999997E-7</v>
      </c>
      <c r="F138" s="1">
        <v>0.19562299999999999</v>
      </c>
      <c r="G138" s="1" t="s">
        <v>147</v>
      </c>
      <c r="I138" s="1">
        <f t="shared" si="2"/>
        <v>24.108760512872657</v>
      </c>
    </row>
    <row r="139" spans="1:9" x14ac:dyDescent="0.3">
      <c r="A139" s="1" t="s">
        <v>16</v>
      </c>
      <c r="B139" s="1" t="s">
        <v>7</v>
      </c>
      <c r="C139" s="1">
        <v>6.3124799999999997E-3</v>
      </c>
      <c r="D139" s="1">
        <v>1.1384699999999999E-3</v>
      </c>
      <c r="E139" s="2">
        <v>2.9000000000000002E-8</v>
      </c>
      <c r="F139" s="1">
        <v>0.78434899999999996</v>
      </c>
      <c r="G139" s="1" t="s">
        <v>148</v>
      </c>
      <c r="I139" s="1">
        <f t="shared" si="2"/>
        <v>30.743750601687555</v>
      </c>
    </row>
    <row r="140" spans="1:9" x14ac:dyDescent="0.3">
      <c r="A140" s="1" t="s">
        <v>8</v>
      </c>
      <c r="B140" s="1" t="s">
        <v>10</v>
      </c>
      <c r="C140" s="1">
        <v>-2.9486700000000001E-2</v>
      </c>
      <c r="D140" s="1">
        <v>6.5396200000000003E-3</v>
      </c>
      <c r="E140" s="2">
        <v>6.4999999999999996E-6</v>
      </c>
      <c r="F140" s="1">
        <v>5.6160000000000003E-3</v>
      </c>
      <c r="G140" s="1" t="s">
        <v>149</v>
      </c>
      <c r="I140" s="1">
        <f t="shared" si="2"/>
        <v>20.330465180129156</v>
      </c>
    </row>
    <row r="141" spans="1:9" x14ac:dyDescent="0.3">
      <c r="A141" s="1" t="s">
        <v>8</v>
      </c>
      <c r="B141" s="1" t="s">
        <v>10</v>
      </c>
      <c r="C141" s="1">
        <v>-5.2677000000000002E-3</v>
      </c>
      <c r="D141" s="1">
        <v>9.4053300000000002E-4</v>
      </c>
      <c r="E141" s="2">
        <v>2.0999999999999999E-8</v>
      </c>
      <c r="F141" s="1">
        <v>0.54105899999999996</v>
      </c>
      <c r="G141" s="1" t="s">
        <v>150</v>
      </c>
      <c r="I141" s="1">
        <f t="shared" si="2"/>
        <v>31.36851728100163</v>
      </c>
    </row>
    <row r="142" spans="1:9" x14ac:dyDescent="0.3">
      <c r="A142" s="1" t="s">
        <v>10</v>
      </c>
      <c r="B142" s="1" t="s">
        <v>7</v>
      </c>
      <c r="C142" s="1">
        <v>-7.4635700000000001E-3</v>
      </c>
      <c r="D142" s="1">
        <v>1.23488E-3</v>
      </c>
      <c r="E142" s="2">
        <v>1.5E-9</v>
      </c>
      <c r="F142" s="1">
        <v>0.82586300000000001</v>
      </c>
      <c r="G142" s="1" t="s">
        <v>151</v>
      </c>
      <c r="I142" s="1">
        <f t="shared" si="2"/>
        <v>36.529498245934413</v>
      </c>
    </row>
    <row r="143" spans="1:9" x14ac:dyDescent="0.3">
      <c r="A143" s="1" t="s">
        <v>16</v>
      </c>
      <c r="B143" s="1" t="s">
        <v>10</v>
      </c>
      <c r="C143" s="1">
        <v>-4.8820000000000001E-3</v>
      </c>
      <c r="D143" s="1">
        <v>1.03001E-3</v>
      </c>
      <c r="E143" s="2">
        <v>2.0999999999999998E-6</v>
      </c>
      <c r="F143" s="1">
        <v>0.29100999999999999</v>
      </c>
      <c r="G143" s="1" t="s">
        <v>152</v>
      </c>
      <c r="I143" s="1">
        <f t="shared" si="2"/>
        <v>22.465323039022397</v>
      </c>
    </row>
    <row r="144" spans="1:9" x14ac:dyDescent="0.3">
      <c r="A144" s="1" t="s">
        <v>16</v>
      </c>
      <c r="B144" s="1" t="s">
        <v>8</v>
      </c>
      <c r="C144" s="1">
        <v>-4.4275900000000003E-3</v>
      </c>
      <c r="D144" s="1">
        <v>9.8326199999999994E-4</v>
      </c>
      <c r="E144" s="2">
        <v>6.7000000000000002E-6</v>
      </c>
      <c r="F144" s="1">
        <v>0.34742200000000001</v>
      </c>
      <c r="G144" s="1" t="s">
        <v>153</v>
      </c>
      <c r="I144" s="1">
        <f t="shared" si="2"/>
        <v>20.276653748616308</v>
      </c>
    </row>
    <row r="145" spans="1:9" x14ac:dyDescent="0.3">
      <c r="A145" s="1" t="s">
        <v>10</v>
      </c>
      <c r="B145" s="1" t="s">
        <v>8</v>
      </c>
      <c r="C145" s="1">
        <v>6.6950100000000004E-3</v>
      </c>
      <c r="D145" s="1">
        <v>1.41401E-3</v>
      </c>
      <c r="E145" s="2">
        <v>2.2000000000000001E-6</v>
      </c>
      <c r="F145" s="1">
        <v>0.125107</v>
      </c>
      <c r="G145" s="1" t="s">
        <v>154</v>
      </c>
      <c r="I145" s="1">
        <f t="shared" si="2"/>
        <v>22.418032703823219</v>
      </c>
    </row>
    <row r="146" spans="1:9" x14ac:dyDescent="0.3">
      <c r="A146" s="1" t="s">
        <v>10</v>
      </c>
      <c r="B146" s="1" t="s">
        <v>8</v>
      </c>
      <c r="C146" s="1">
        <v>-9.6089599999999997E-3</v>
      </c>
      <c r="D146" s="1">
        <v>2.1508E-3</v>
      </c>
      <c r="E146" s="2">
        <v>7.9000000000000006E-6</v>
      </c>
      <c r="F146" s="1">
        <v>5.2422999999999997E-2</v>
      </c>
      <c r="G146" s="1" t="s">
        <v>155</v>
      </c>
      <c r="I146" s="1">
        <f t="shared" si="2"/>
        <v>19.959640528720659</v>
      </c>
    </row>
    <row r="147" spans="1:9" x14ac:dyDescent="0.3">
      <c r="A147" s="1" t="s">
        <v>8</v>
      </c>
      <c r="B147" s="1" t="s">
        <v>16</v>
      </c>
      <c r="C147" s="1">
        <v>-1.21342E-2</v>
      </c>
      <c r="D147" s="1">
        <v>2.6906299999999998E-3</v>
      </c>
      <c r="E147" s="2">
        <v>6.4999999999999996E-6</v>
      </c>
      <c r="F147" s="1">
        <v>3.2160000000000001E-2</v>
      </c>
      <c r="G147" s="1" t="s">
        <v>156</v>
      </c>
      <c r="I147" s="1">
        <f t="shared" si="2"/>
        <v>20.338285400035883</v>
      </c>
    </row>
    <row r="148" spans="1:9" x14ac:dyDescent="0.3">
      <c r="A148" s="1" t="s">
        <v>7</v>
      </c>
      <c r="B148" s="1" t="s">
        <v>16</v>
      </c>
      <c r="C148" s="1">
        <v>4.6333800000000003E-3</v>
      </c>
      <c r="D148" s="1">
        <v>1.01084E-3</v>
      </c>
      <c r="E148" s="2">
        <v>4.6E-6</v>
      </c>
      <c r="F148" s="1">
        <v>0.31802399999999997</v>
      </c>
      <c r="G148" s="1" t="s">
        <v>157</v>
      </c>
      <c r="I148" s="1">
        <f t="shared" si="2"/>
        <v>21.010239413134855</v>
      </c>
    </row>
    <row r="149" spans="1:9" x14ac:dyDescent="0.3">
      <c r="A149" s="1" t="s">
        <v>8</v>
      </c>
      <c r="B149" s="1" t="s">
        <v>16</v>
      </c>
      <c r="C149" s="1">
        <v>-4.2303799999999997E-3</v>
      </c>
      <c r="D149" s="1">
        <v>9.4627199999999996E-4</v>
      </c>
      <c r="E149" s="2">
        <v>7.7999999999999999E-6</v>
      </c>
      <c r="F149" s="1">
        <v>0.43160100000000001</v>
      </c>
      <c r="G149" s="1" t="s">
        <v>158</v>
      </c>
      <c r="I149" s="1">
        <f t="shared" si="2"/>
        <v>19.986041337081542</v>
      </c>
    </row>
    <row r="150" spans="1:9" x14ac:dyDescent="0.3">
      <c r="A150" s="1" t="s">
        <v>16</v>
      </c>
      <c r="B150" s="1" t="s">
        <v>7</v>
      </c>
      <c r="C150" s="1">
        <v>-4.7860100000000003E-3</v>
      </c>
      <c r="D150" s="1">
        <v>1.01027E-3</v>
      </c>
      <c r="E150" s="2">
        <v>2.2000000000000001E-6</v>
      </c>
      <c r="F150" s="1">
        <v>0.68779699999999999</v>
      </c>
      <c r="G150" s="1" t="s">
        <v>159</v>
      </c>
      <c r="I150" s="1">
        <f t="shared" si="2"/>
        <v>22.442554567960411</v>
      </c>
    </row>
    <row r="151" spans="1:9" x14ac:dyDescent="0.3">
      <c r="A151" s="1" t="s">
        <v>7</v>
      </c>
      <c r="B151" s="1" t="s">
        <v>16</v>
      </c>
      <c r="C151" s="1">
        <v>-5.9311099999999999E-3</v>
      </c>
      <c r="D151" s="1">
        <v>1.24898E-3</v>
      </c>
      <c r="E151" s="2">
        <v>1.9999999999999999E-6</v>
      </c>
      <c r="F151" s="1">
        <v>0.81915000000000004</v>
      </c>
      <c r="G151" s="1" t="s">
        <v>160</v>
      </c>
      <c r="I151" s="1">
        <f t="shared" si="2"/>
        <v>22.550749940895386</v>
      </c>
    </row>
    <row r="152" spans="1:9" x14ac:dyDescent="0.3">
      <c r="A152" s="1" t="s">
        <v>10</v>
      </c>
      <c r="B152" s="1" t="s">
        <v>8</v>
      </c>
      <c r="C152" s="1">
        <v>8.9890300000000003E-3</v>
      </c>
      <c r="D152" s="1">
        <v>1.7777699999999999E-3</v>
      </c>
      <c r="E152" s="2">
        <v>4.3000000000000001E-7</v>
      </c>
      <c r="F152" s="1">
        <v>7.5145000000000003E-2</v>
      </c>
      <c r="G152" s="1" t="s">
        <v>161</v>
      </c>
      <c r="I152" s="1">
        <f t="shared" si="2"/>
        <v>25.5666904565400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alking for pleas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贾</dc:creator>
  <cp:lastModifiedBy>MY 贾</cp:lastModifiedBy>
  <dcterms:created xsi:type="dcterms:W3CDTF">2024-01-16T14:03:27Z</dcterms:created>
  <dcterms:modified xsi:type="dcterms:W3CDTF">2024-01-16T14:05:00Z</dcterms:modified>
</cp:coreProperties>
</file>